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kokada314/Downloads/"/>
    </mc:Choice>
  </mc:AlternateContent>
  <xr:revisionPtr revIDLastSave="0" documentId="13_ncr:1_{818965C8-200A-ED4B-9ECC-4FDEC4111D18}" xr6:coauthVersionLast="47" xr6:coauthVersionMax="47" xr10:uidLastSave="{00000000-0000-0000-0000-000000000000}"/>
  <bookViews>
    <workbookView xWindow="-37800" yWindow="-45560" windowWidth="32280" windowHeight="24380" firstSheet="2" activeTab="4" xr2:uid="{00000000-000D-0000-FFFF-FFFF00000000}"/>
  </bookViews>
  <sheets>
    <sheet name="Supplementary Dataset 1" sheetId="1" r:id="rId1"/>
    <sheet name="Supplementary Dataset 2" sheetId="2" r:id="rId2"/>
    <sheet name="Supplementary Dataset 3" sheetId="3" r:id="rId3"/>
    <sheet name="Supplementary Dataset 4" sheetId="4" r:id="rId4"/>
    <sheet name="Supplementary Dataset 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3" i="5" l="1"/>
  <c r="V22" i="5"/>
  <c r="V15" i="5"/>
  <c r="V14" i="5"/>
  <c r="V7" i="5"/>
  <c r="V6" i="5"/>
  <c r="Q23" i="5"/>
  <c r="Q22" i="5"/>
  <c r="Q15" i="5"/>
  <c r="Q14" i="5"/>
  <c r="Q7" i="5"/>
  <c r="Q6" i="5"/>
  <c r="K23" i="5"/>
  <c r="K22" i="5"/>
  <c r="K14" i="5"/>
  <c r="K15" i="5"/>
  <c r="K7" i="5"/>
  <c r="K6" i="5"/>
  <c r="F23" i="5"/>
  <c r="F22" i="5"/>
  <c r="F15" i="5"/>
  <c r="F14" i="5"/>
  <c r="F7" i="5"/>
  <c r="F6" i="5"/>
  <c r="T24" i="5"/>
  <c r="S24" i="5"/>
  <c r="O24" i="5"/>
  <c r="N24" i="5"/>
  <c r="U23" i="5"/>
  <c r="P23" i="5"/>
  <c r="U22" i="5"/>
  <c r="P22" i="5"/>
  <c r="T16" i="5"/>
  <c r="S16" i="5"/>
  <c r="O16" i="5"/>
  <c r="N16" i="5"/>
  <c r="U15" i="5"/>
  <c r="P15" i="5"/>
  <c r="U14" i="5"/>
  <c r="P14" i="5"/>
  <c r="T8" i="5"/>
  <c r="S8" i="5"/>
  <c r="U7" i="5"/>
  <c r="U6" i="5"/>
</calcChain>
</file>

<file path=xl/sharedStrings.xml><?xml version="1.0" encoding="utf-8"?>
<sst xmlns="http://schemas.openxmlformats.org/spreadsheetml/2006/main" count="1099" uniqueCount="418">
  <si>
    <t>ID</t>
    <phoneticPr fontId="2"/>
  </si>
  <si>
    <t>Symbol</t>
    <phoneticPr fontId="2"/>
  </si>
  <si>
    <t>Description</t>
    <phoneticPr fontId="2"/>
  </si>
  <si>
    <t>LOC_Os01g72900</t>
    <phoneticPr fontId="2"/>
  </si>
  <si>
    <t>ASR3</t>
    <phoneticPr fontId="2"/>
  </si>
  <si>
    <t>LOC_Os02g43470</t>
    <phoneticPr fontId="2"/>
  </si>
  <si>
    <t>GDH3</t>
  </si>
  <si>
    <t>GLUTAMATE DEHYDROGENASE 3, glutamate dehydrogenase 3</t>
    <phoneticPr fontId="2"/>
  </si>
  <si>
    <t>LOC_Os03g37290</t>
    <phoneticPr fontId="2"/>
  </si>
  <si>
    <t>-</t>
    <phoneticPr fontId="2"/>
  </si>
  <si>
    <t>LOC_Os04g11810</t>
    <phoneticPr fontId="2"/>
  </si>
  <si>
    <t>OsAT11</t>
  </si>
  <si>
    <t>ACYLTRANSFERASE 11, acyltransferase 11</t>
  </si>
  <si>
    <t>LOC_Os04g58090</t>
    <phoneticPr fontId="2"/>
  </si>
  <si>
    <t>-</t>
    <phoneticPr fontId="2"/>
  </si>
  <si>
    <t>Harpin-induced 1 domain containing protein.</t>
  </si>
  <si>
    <t>LOC_Os07g09190</t>
    <phoneticPr fontId="2"/>
  </si>
  <si>
    <t>DXS3</t>
  </si>
  <si>
    <t>LOC_Os08g24750</t>
    <phoneticPr fontId="2"/>
  </si>
  <si>
    <t>Xyloglucan fucosyltransferase family protein.</t>
  </si>
  <si>
    <t>LOC_Os08g26350</t>
    <phoneticPr fontId="2"/>
  </si>
  <si>
    <t>LOC_Os11g37700</t>
    <phoneticPr fontId="2"/>
  </si>
  <si>
    <t>PDR3</t>
  </si>
  <si>
    <t>LOC_Os11g42200</t>
    <phoneticPr fontId="2"/>
  </si>
  <si>
    <t>LAC23</t>
  </si>
  <si>
    <t>Cupredoxin domain containing protein.</t>
  </si>
  <si>
    <t>LOC_Os12g36880</t>
    <phoneticPr fontId="2"/>
  </si>
  <si>
    <t>OsPR10a</t>
  </si>
  <si>
    <t>Pathogen resistance protein PBZ1, 17 kDa RNase</t>
  </si>
  <si>
    <t>ABSCISIC ACID-STRESS-RIPENING-INDUCIBLE 3 PROTEIN, Abiotic Stress Responsive 5, "ABA-, stress and ripening-induced protein 1"</t>
    <phoneticPr fontId="2"/>
  </si>
  <si>
    <t>Similar to Cytochrome P450 79A1 (EC 1.14.13.41) (Tyrosine N-monooxygenase) (Cytochrome P450Tyr).</t>
    <phoneticPr fontId="2"/>
  </si>
  <si>
    <t>1-DEOXY-D-XYLULOSE 5-PHOSPHATE SYNTHASE 3, 1-deoxy-D-xylulose-5-phosphate synthase 3, 1-Deoxy-D-xylulose 5-phosphate synthase 3, DXP synthase 3</t>
    <phoneticPr fontId="2"/>
  </si>
  <si>
    <t>Conserved hypothetical protein.</t>
    <phoneticPr fontId="2"/>
  </si>
  <si>
    <t>PLEIOTROPIC DRUG RESISTANCE 3, ABC transporter superfamily ABCG subgroup member 48, pleiotropic drug resistance 3</t>
    <phoneticPr fontId="2"/>
  </si>
  <si>
    <t>DEG type</t>
  </si>
  <si>
    <t>Species</t>
  </si>
  <si>
    <t>Type</t>
  </si>
  <si>
    <t>Term</t>
  </si>
  <si>
    <t>Description</t>
  </si>
  <si>
    <t>Count</t>
  </si>
  <si>
    <t>%</t>
  </si>
  <si>
    <t>PValue</t>
  </si>
  <si>
    <t>Genes</t>
  </si>
  <si>
    <t>ListTotal</t>
  </si>
  <si>
    <t>PopHits</t>
  </si>
  <si>
    <t>PopTotal</t>
  </si>
  <si>
    <t>FoldChange</t>
  </si>
  <si>
    <t>Bonferroni</t>
  </si>
  <si>
    <t>Benjamini</t>
  </si>
  <si>
    <t>FDR</t>
  </si>
  <si>
    <t>Up-regulated</t>
  </si>
  <si>
    <t>Or</t>
  </si>
  <si>
    <t>GOTERM_BP</t>
  </si>
  <si>
    <t>GO:0006950</t>
  </si>
  <si>
    <t>response to stress</t>
  </si>
  <si>
    <t>LOC_Os01g01430,LOC_Os01g01660,LOC_Os01g03720,LOC_Os01g25160,LOC_Os01g28450,LOC_Os01g40260,LOC_Os01g42860,LOC_Os01g47070,LOC_Os01g49320,LOC_Os01g52470,LOC_Os01g60450,LOC_Os01g64470,LOC_Os01g65660,LOC_Os01g66510,LOC_Os01g72900,LOC_Os01g72910,LOC_Os01g73220,LOC_Os02g02210,LOC_Os02g18080,LOC_Os02g27540,LOC_Os02g33820,LOC_Os02g43470,LOC_Os03g06670,LOC_Os03g08170,LOC_Os03g08410,LOC_Os03g08460,LOC_Os03g12500,LOC_Os03g12510,LOC_Os03g12820,LOC_Os03g13140,LOC_Os03g18130,LOC_Os03g21710,LOC_Os03g29250,LOC_Os03g37290,LOC_Os03g45960,LOC_Os03g49380,LOC_Os03g52860,LOC_Os03g61500,LOC_Os04g01354,LOC_Os04g10000,LOC_Os04g13210,LOC_Os04g32960,LOC_Os04g41050,LOC_Os04g43440,LOC_Os04g58920,LOC_Os04g59210,LOC_Os05g04210,LOC_Os05g04470,LOC_Os05g07810,LOC_Os05g14370,LOC_Os05g15880,LOC_Os05g39720,LOC_Os06g20790,LOC_Os06g32980,LOC_Os07g23850,LOC_Os07g26630,LOC_Os07g34040,LOC_Os07g34260,LOC_Os07g36750,LOC_Os07g42510,LOC_Os07g43670,LOC_Os07g44440,LOC_Os08g04560,LOC_Os08g17500,LOC_Os08g20420,LOC_Os08g28670,LOC_Os08g34280,LOC_Os08g34800,LOC_Os08g35210,LOC_Os08g35600,LOC_Os08g37180,LOC_Os09g11480,LOC_Os09g18020,LOC_Os09g23560,LOC_Os09g25060,LOC_Os09g25070,LOC_Os09g27010,LOC_Os09g29690,LOC_Os10g02480,LOC_Os10g23900,LOC_Os10g34040,LOC_Os11g10800,LOC_Os11g47500,LOC_Os11g47560,LOC_Os12g11370,LOC_Os12g16720,LOC_Os12g25660,LOC_Os12g26290,LOC_Os12g36890,LOC_Os12g39400</t>
  </si>
  <si>
    <t>Op</t>
  </si>
  <si>
    <t>LOC_Os01g01430,LOC_Os01g01660,LOC_Os01g04330,LOC_Os01g24600,LOC_Os01g24820,LOC_Os01g28500,LOC_Os01g40260,LOC_Os01g42860,LOC_Os01g47070,LOC_Os01g49320,LOC_Os01g52470,LOC_Os01g64470,LOC_Os01g66510,LOC_Os01g71830,LOC_Os01g72900,LOC_Os01g72910,LOC_Os02g01510,LOC_Os02g02210,LOC_Os02g08270,LOC_Os02g33590,LOC_Os02g33820,LOC_Os02g43470,LOC_Os02g44870,LOC_Os02g52150,LOC_Os02g52670,LOC_Os02g54140,LOC_Os03g04770,LOC_Os03g05900,LOC_Os03g08410,LOC_Os03g09170,LOC_Os03g09910,LOC_Os03g12500,LOC_Os03g14180,LOC_Os03g16020,LOC_Os03g18130,LOC_Os03g21710,LOC_Os03g25330,LOC_Os03g37290,LOC_Os03g44380,LOC_Os03g45960,LOC_Os04g01740,LOC_Os04g13210,LOC_Os04g24220,LOC_Os04g28420,LOC_Os04g36750,LOC_Os04g49980,LOC_Os04g56930,LOC_Os05g05930,LOC_Os05g14370,LOC_Os05g15850,LOC_Os05g30760,LOC_Os05g33140,LOC_Os05g43610,LOC_Os05g44930,LOC_Os05g45410,LOC_Os06g03670,LOC_Os06g05359,LOC_Os06g11290,LOC_Os06g13190,LOC_Os06g20790,LOC_Os06g39240,LOC_Os06g40090,LOC_Os06g48160,LOC_Os07g02620,LOC_Os07g02630,LOC_Os07g05800,LOC_Os07g12240,LOC_Os07g15680,LOC_Os07g37950,LOC_Os07g38130,LOC_Os07g48260,LOC_Os08g23870,LOC_Os08g28410,LOC_Os08g29660,LOC_Os08g32970,LOC_Os08g36920,LOC_Os08g37210,LOC_Os09g23530,LOC_Os09g25060,LOC_Os09g25070,LOC_Os10g02300,LOC_Os10g11500,LOC_Os10g34040,LOC_Os10g34930,LOC_Os10g35460,LOC_Os10g36180,LOC_Os10g38740,LOC_Os10g40490,LOC_Os10g40550,LOC_Os11g05170,LOC_Os11g07690,LOC_Os11g26570,LOC_Os11g26780,LOC_Os11g26790,LOC_Os11g32650,LOC_Os11g37960,LOC_Os11g45050,LOC_Os11g46970,LOC_Os11g47530,LOC_Os11g47580,LOC_Os12g02450,LOC_Os12g05210,LOC_Os12g05440,LOC_Os12g05860,LOC_Os12g36530,LOC_Os12g39400,LOC_Os12g41060,LOC_Os12g42280,LOC_Os12g43390</t>
  </si>
  <si>
    <t>Oo</t>
  </si>
  <si>
    <t>LOC_Os01g01430,LOC_Os01g18110,LOC_Os01g23580,LOC_Os01g24600,LOC_Os01g28500,LOC_Os01g57370,LOC_Os01g71350,LOC_Os01g71860,LOC_Os01g72900,LOC_Os01g72910,LOC_Os02g02490,LOC_Os02g12680,LOC_Os02g12690,LOC_Os02g18510,LOC_Os02g32840,LOC_Os02g43470,LOC_Os02g47470,LOC_Os02g55890,LOC_Os02g56680,LOC_Os02g56700,LOC_Os03g06970,LOC_Os03g08410,LOC_Os03g08460,LOC_Os03g12500,LOC_Os03g12510,LOC_Os03g13150,LOC_Os03g13180,LOC_Os03g16260,LOC_Os03g19270,LOC_Os03g22170,LOC_Os03g31044,LOC_Os03g37290,LOC_Os03g55680,LOC_Os04g10000,LOC_Os04g32480,LOC_Os04g52440,LOC_Os04g54240,LOC_Os04g54300,LOC_Os04g59150,LOC_Os04g59200,LOC_Os05g15880,LOC_Os05g30760,LOC_Os06g05380,LOC_Os06g10170,LOC_Os06g20790,LOC_Os06g33100,LOC_Os06g44250,LOC_Os06g46970,LOC_Os07g36740,LOC_Os07g37950,LOC_Os07g40080,LOC_Os07g42510,LOC_Os07g43670,LOC_Os08g04540,LOC_Os08g04560,LOC_Os08g28410,LOC_Os08g28790,LOC_Os08g34650,LOC_Os08g37210,LOC_Os09g29690,LOC_Os09g29710,LOC_Os09g37690,LOC_Os10g07010,LOC_Os10g11500,LOC_Os10g25170,LOC_Os10g28060,LOC_Os11g10480,LOC_Os11g10510,LOC_Os11g29210,LOC_Os11g37940,LOC_Os11g37950,LOC_Os11g37970,LOC_Os11g47500,LOC_Os11g47510,LOC_Os11g47520,LOC_Os11g47530,LOC_Os11g47560,LOC_Os11g47580,LOC_Os11g47610,LOC_Os12g05860,LOC_Os12g35610,LOC_Os12g37690,LOC_Os12g42280</t>
  </si>
  <si>
    <t>Ob</t>
  </si>
  <si>
    <t>LOC_Os01g23580,LOC_Os01g28450,LOC_Os01g42380,LOC_Os01g42860,LOC_Os01g71670,LOC_Os01g72900,LOC_Os02g06200,LOC_Os02g43470,LOC_Os03g09910,LOC_Os03g16040,LOC_Os03g37290,LOC_Os04g14690,LOC_Os04g40630,LOC_Os04g48850,LOC_Os04g59160,LOC_Os05g02060,LOC_Os05g15770,LOC_Os06g11290,LOC_Os06g20790,LOC_Os06g33100,LOC_Os06g40090,LOC_Os08g04540,LOC_Os08g04560,LOC_Os09g25060,LOC_Os09g34160,LOC_Os09g37690,LOC_Os10g04570,LOC_Os10g11500,LOC_Os10g34920,LOC_Os10g37660,LOC_Os11g02470,LOC_Os11g10520,LOC_Os11g32620,LOC_Os11g37960,LOC_Os11g37970,LOC_Os12g07810,LOC_Os12g16720,LOC_Os12g43440,LOC_Os12g43450,LOC_Os12g43490</t>
  </si>
  <si>
    <t>Lp</t>
  </si>
  <si>
    <t>LOC_Os01g01430,LOC_Os01g09100,LOC_Os01g14410,LOC_Os01g24600,LOC_Os01g28450,LOC_Os01g40260,LOC_Os01g41950,LOC_Os01g42380,LOC_Os01g51570,LOC_Os01g51690,LOC_Os01g52230,LOC_Os01g64470,LOC_Os01g71830,LOC_Os01g71930,LOC_Os01g72460,LOC_Os01g72900,LOC_Os01g72910,LOC_Os02g12690,LOC_Os02g17760,LOC_Os02g19890,LOC_Os02g26810,LOC_Os02g33820,LOC_Os02g35329,LOC_Os02g41670,LOC_Os02g43470,LOC_Os02g48770,LOC_Os02g56310,LOC_Os03g04060,LOC_Os03g08320,LOC_Os03g09910,LOC_Os03g12500,LOC_Os03g12510,LOC_Os03g16260,LOC_Os03g21710,LOC_Os03g22170,LOC_Os03g30470,LOC_Os03g32230,LOC_Os03g37290,LOC_Os03g45960,LOC_Os03g52390,LOC_Os04g01354,LOC_Os04g08550,LOC_Os04g32960,LOC_Os04g34030,LOC_Os04g43440,LOC_Os04g47870,LOC_Os04g50710,LOC_Os05g09020,LOC_Os05g14370,LOC_Os05g15770,LOC_Os05g31740,LOC_Os05g33380,LOC_Os05g39720,LOC_Os05g45410,LOC_Os05g49900,LOC_Os06g01590,LOC_Os06g06850,LOC_Os06g40090,LOC_Os06g47360,LOC_Os06g51060,LOC_Os07g02630,LOC_Os07g05800,LOC_Os07g14030,LOC_Os07g34190,LOC_Os07g40080,LOC_Os07g41600,LOC_Os07g43670,LOC_Os07g44440,LOC_Os08g04560,LOC_Os08g27170,LOC_Os08g35600,LOC_Os08g37210,LOC_Os08g39850,LOC_Os09g04050,LOC_Os09g23560,LOC_Os09g25070,LOC_Os09g29660,LOC_Os09g34160,LOC_Os09g37690,LOC_Os10g02300,LOC_Os10g03530,LOC_Os10g04570,LOC_Os10g04730,LOC_Os10g11500,LOC_Os10g34040,LOC_Os10g34920,LOC_Os10g34930,LOC_Os10g38740,LOC_Os10g40490,LOC_Os11g06210,LOC_Os11g06300,LOC_Os11g10510,LOC_Os11g28950,LOC_Os11g29210,LOC_Os11g29290,LOC_Os11g29870,LOC_Os11g34920,LOC_Os11g35840,LOC_Os11g37960,LOC_Os11g37970,LOC_Os11g43700,LOC_Os11g46900,LOC_Os11g47140,LOC_Os12g02450,LOC_Os12g07580,LOC_Os12g14330,LOC_Os12g24490,LOC_Os12g25660,LOC_Os12g39400,LOC_Os12g43440,LOC_Os12g43450</t>
  </si>
  <si>
    <t>GO:0008152</t>
  </si>
  <si>
    <t>metabolic process</t>
  </si>
  <si>
    <t>LOC_Os01g01660,LOC_Os01g09260,LOC_Os01g10110,LOC_Os01g13610,LOC_Os01g27890,LOC_Os01g31370,LOC_Os01g38110,LOC_Os01g42860,LOC_Os01g45110,LOC_Os01g47070,LOC_Os01g49320,LOC_Os01g52790,LOC_Os01g57854,LOC_Os01g58790,LOC_Os01g59020,LOC_Os01g60450,LOC_Os01g73220,LOC_Os02g02210,LOC_Os02g02230,LOC_Os02g13460,LOC_Os02g16940,LOC_Os02g36070,LOC_Os02g36110,LOC_Os02g36140,LOC_Os02g36150,LOC_Os02g36190,LOC_Os02g36210,LOC_Os02g36280,LOC_Os02g42780,LOC_Os02g43470,LOC_Os02g48200,LOC_Os02g50730,LOC_Os03g03450,LOC_Os03g03790,LOC_Os03g08170,LOC_Os03g08410,LOC_Os03g10640,LOC_Os03g12820,LOC_Os03g17480,LOC_Os03g18130,LOC_Os03g20970,LOC_Os03g24680,LOC_Os03g24930,LOC_Os03g29190,LOC_Os03g37290,LOC_Os03g44170,LOC_Os03g49380,LOC_Os03g52170,LOC_Os03g52860,LOC_Os03g53350,LOC_Os03g55240,LOC_Os03g58790,LOC_Os03g62480,LOC_Os03g63580,LOC_Os04g01354,LOC_Os04g01470,LOC_Os04g03579,LOC_Os04g09260,LOC_Os04g09900,LOC_Os04g09920,LOC_Os04g10000,LOC_Os04g10010,LOC_Os04g10060,LOC_Os04g10160,LOC_Os04g11810,LOC_Os04g22120,LOC_Os04g25060,LOC_Os04g26960,LOC_Os04g27060,LOC_Os04g27070,LOC_Os04g32960,LOC_Os04g40470,LOC_Os04g42760,LOC_Os04g42830,LOC_Os04g44230,LOC_Os04g46940,LOC_Os04g49194,LOC_Os04g49210,LOC_Os04g51460,LOC_Os04g56430,LOC_Os04g56700,LOC_Os04g56910,LOC_Os04g56920,LOC_Os04g58920,LOC_Os04g59210,LOC_Os05g04470,LOC_Os05g04930,LOC_Os05g15880,LOC_Os05g19910,LOC_Os05g24660,LOC_Os05g34150,LOC_Os05g41370,LOC_Os05g45100,LOC_Os05g45110,LOC_Os05g47545,LOC_Os05g51240,LOC_Os06g11270,LOC_Os06g13180,LOC_Os06g20790,LOC_Os06g21820,LOC_Os06g32980,LOC_Os06g35650,LOC_Os06g35700,LOC_Os06g40070,LOC_Os06g45960,LOC_Os07g06830,LOC_Os07g08430,LOC_Os07g09190,LOC_Os07g11739,LOC_Os07g23410,LOC_Os07g23430,LOC_Os07g23570,LOC_Os07g23850,LOC_Os07g29960,LOC_Os07g33440,LOC_Os07g33620,LOC_Os07g34260,LOC_Os07g34280,LOC_Os07g35560,LOC_Os07g36750,LOC_Os07g38250,LOC_Os07g39270,LOC_Os07g40690,LOC_Os07g43670,LOC_Os07g44110,LOC_Os07g44140,LOC_Os07g44440,LOC_Os07g44850,LOC_Os07g46846,LOC_Os07g46870,LOC_Os07g48610,LOC_Os08g01950,LOC_Os08g04560,LOC_Os08g07720,LOC_Os08g07730,LOC_Os08g10010,LOC_Os08g17500,LOC_Os08g20420,LOC_Os08g23150,LOC_Os08g24750,LOC_Os08g25070,LOC_Os08g30100,LOC_Os08g32750,LOC_Os08g32840,LOC_Os08g34280,LOC_Os08g35210,LOC_Os08g35600,LOC_Os08g37180,LOC_Os08g39660,LOC_Os08g39730,LOC_Os08g40280,LOC_Os09g08130,LOC_Os09g10340,LOC_Os09g18020,LOC_Os09g18360,LOC_Os09g19229,LOC_Os09g20090,LOC_Os09g20220,LOC_Os09g23560,LOC_Os09g27010,LOC_Os09g34250,LOC_Os09g37880,LOC_Os09g37890,LOC_Os09g38350,LOC_Os10g02480,LOC_Os10g03320,LOC_Os10g05020,LOC_Os10g17960,LOC_Os10g20610,LOC_Os10g23310,LOC_Os10g23820,LOC_Os10g23900,LOC_Os10g26940,LOC_Os10g28080,LOC_Os10g30390,LOC_Os10g35950,LOC_Os10g36848,LOC_Os10g37100,LOC_Os10g38110,LOC_Os10g38120,LOC_Os10g38189,LOC_Os10g38470,LOC_Os10g38580,LOC_Os10g38600,LOC_Os10g38780,LOC_Os10g38940,LOC_Os10g39140,LOC_Os11g14910,LOC_Os11g15570,LOC_Os11g16260,LOC_Os11g28530,LOC_Os11g31540,LOC_Os11g38050,LOC_Os11g39420,LOC_Os11g41650,LOC_Os11g42200,LOC_Os11g42370,LOC_Os11g47500,LOC_Os11g47560,LOC_Os12g01030,LOC_Os12g03670,LOC_Os12g04150,LOC_Os12g12560,LOC_Os12g13800,LOC_Os12g16010,LOC_Os12g16720,LOC_Os12g24650,LOC_Os12g30824,LOC_Os12g36890,LOC_Os12g43970</t>
  </si>
  <si>
    <t>LOC_Os01g01660,LOC_Os01g04330,LOC_Os01g06220,LOC_Os01g08090,LOC_Os01g13610,LOC_Os01g23530,LOC_Os01g24560,LOC_Os01g25100,LOC_Os01g37750,LOC_Os01g38110,LOC_Os01g41810,LOC_Os01g42860,LOC_Os01g43750,LOC_Os01g43774,LOC_Os01g45110,LOC_Os01g47070,LOC_Os01g47840,LOC_Os01g49320,LOC_Os01g52790,LOC_Os01g52960,LOC_Os01g53430,LOC_Os01g55510,LOC_Os01g63190,LOC_Os01g67030,LOC_Os01g71830,LOC_Os02g01510,LOC_Os02g02210,LOC_Os02g04710,LOC_Os02g08270,LOC_Os02g10880,LOC_Os02g16940,LOC_Os02g17060,LOC_Os02g20360,LOC_Os02g32770,LOC_Os02g33590,LOC_Os02g36030,LOC_Os02g36070,LOC_Os02g41954,LOC_Os02g43470,LOC_Os02g51440,LOC_Os03g03034,LOC_Os03g04770,LOC_Os03g05900,LOC_Os03g08410,LOC_Os03g08624,LOC_Os03g09910,LOC_Os03g11900,LOC_Os03g15250,LOC_Os03g18130,LOC_Os03g20970,LOC_Os03g25330,LOC_Os03g27170,LOC_Os03g37290,LOC_Os03g44380,LOC_Os03g50490,LOC_Os03g57640,LOC_Os03g57880,LOC_Os03g58300,LOC_Os03g61280,LOC_Os03g62480,LOC_Os04g03810,LOC_Os04g09900,LOC_Os04g10060,LOC_Os04g10160,LOC_Os04g11810,LOC_Os04g22120,LOC_Os04g24220,LOC_Os04g27020,LOC_Os04g27070,LOC_Os04g27830,LOC_Os04g32080,LOC_Os04g32740,LOC_Os04g40990,LOC_Os04g42830,LOC_Os04g43410,LOC_Os04g44250,LOC_Os04g46970,LOC_Os04g48200,LOC_Os04g49194,LOC_Os04g49210,LOC_Os04g51460,LOC_Os04g56430,LOC_Os04g56910,LOC_Os04g56930,LOC_Os05g04930,LOC_Os05g05270,LOC_Os05g05930,LOC_Os05g15530,LOC_Os05g15850,LOC_Os05g19910,LOC_Os05g24660,LOC_Os05g30760,LOC_Os05g33140,LOC_Os05g44930,LOC_Os05g44970,LOC_Os05g45100,LOC_Os05g46750,LOC_Os05g48930,LOC_Os06g06350,LOC_Os06g11290,LOC_Os06g12290,LOC_Os06g19070,LOC_Os06g20790,LOC_Os06g35660,LOC_Os06g35700,LOC_Os06g48160,LOC_Os06g48200,LOC_Os06g50940,LOC_Os07g03820,LOC_Os07g03970,LOC_Os07g04970,LOC_Os07g05800,LOC_Os07g05940,LOC_Os07g09190,LOC_Os07g11970,LOC_Os07g15680,LOC_Os07g35680,LOC_Os07g37730,LOC_Os07g38130,LOC_Os07g39270,LOC_Os07g46846,LOC_Os07g47550,LOC_Os08g02030,LOC_Os08g02230,LOC_Os08g03020,LOC_Os08g04500,LOC_Os08g07080,LOC_Os08g24750,LOC_Os08g28410,LOC_Os08g36900,LOC_Os08g37210,LOC_Os08g38110,LOC_Os08g40280,LOC_Os09g15670,LOC_Os09g19229,LOC_Os09g20090,LOC_Os09g20220,LOC_Os09g21210,LOC_Os09g23220,LOC_Os09g23530,LOC_Os09g26330,LOC_Os09g29200,LOC_Os09g32952,LOC_Os09g33530,LOC_Os09g34230,LOC_Os09g34250,LOC_Os09g37840,LOC_Os10g05020,LOC_Os10g08474,LOC_Os10g19960,LOC_Os10g23820,LOC_Os10g28240,LOC_Os10g35950,LOC_Os10g36390,LOC_Os10g38160,LOC_Os10g38189,LOC_Os10g38470,LOC_Os10g38630,LOC_Os10g38640,LOC_Os10g38740,LOC_Os10g39140,LOC_Os10g40490,LOC_Os10g40550,LOC_Os10g40934,LOC_Os11g13970,LOC_Os11g31540,LOC_Os11g32650,LOC_Os11g33270,LOC_Os11g42200,LOC_Os11g47530,LOC_Os11g47580,LOC_Os12g05440,LOC_Os12g08850,LOC_Os12g13800,LOC_Os12g16410,LOC_Os12g24650,LOC_Os12g27830,LOC_Os12g31560,LOC_Os12g36530,LOC_Os12g37200,LOC_Os12g39300,LOC_Os12g41060,LOC_Os12g42280</t>
  </si>
  <si>
    <t>LOC_Os01g06060,LOC_Os01g09030,LOC_Os01g09260,LOC_Os01g13610,LOC_Os01g18110,LOC_Os01g20980,LOC_Os01g23530,LOC_Os01g23580,LOC_Os01g24560,LOC_Os01g39860,LOC_Os01g42610,LOC_Os01g48000,LOC_Os01g53990,LOC_Os01g55510,LOC_Os01g55520,LOC_Os01g57510,LOC_Os01g58290,LOC_Os01g65830,LOC_Os01g71350,LOC_Os01g71860,LOC_Os02g03200,LOC_Os02g16940,LOC_Os02g17090,LOC_Os02g17150,LOC_Os02g20140,LOC_Os02g28200,LOC_Os02g30690,LOC_Os02g30714,LOC_Os02g36030,LOC_Os02g36070,LOC_Os02g36110,LOC_Os02g36190,LOC_Os02g36210,LOC_Os02g36220,LOC_Os02g36830,LOC_Os02g37590,LOC_Os02g38940,LOC_Os02g43470,LOC_Os02g47470,LOC_Os02g50690,LOC_Os02g51440,LOC_Os02g52710,LOC_Os02g55890,LOC_Os02g56680,LOC_Os02g56700,LOC_Os02g56860,LOC_Os02g57810,LOC_Os03g08410,LOC_Os03g11350,LOC_Os03g13180,LOC_Os03g17480,LOC_Os03g22170,LOC_Os03g31044,LOC_Os03g37290,LOC_Os03g39760,LOC_Os03g45250,LOC_Os03g49260,LOC_Os03g59330,LOC_Os04g03100,LOC_Os04g09900,LOC_Os04g10000,LOC_Os04g10060,LOC_Os04g10160,LOC_Os04g11810,LOC_Os04g17660,LOC_Os04g25060,LOC_Os04g27070,LOC_Os04g35270,LOC_Os04g40990,LOC_Os04g42760,LOC_Os04g52320,LOC_Os04g52440,LOC_Os04g56430,LOC_Os04g59150,LOC_Os04g59200,LOC_Os05g15880,LOC_Os05g30760,LOC_Os05g34150,LOC_Os05g39310,LOC_Os05g44940,LOC_Os05g49730,LOC_Os05g51470,LOC_Os06g08640,LOC_Os06g09270,LOC_Os06g10170,LOC_Os06g19070,LOC_Os06g20790,LOC_Os06g33100,LOC_Os06g35650,LOC_Os06g35700,LOC_Os06g50100,LOC_Os07g02130,LOC_Os07g09190,LOC_Os07g09630,LOC_Os07g11120,LOC_Os07g11739,LOC_Os07g11870,LOC_Os07g23430,LOC_Os07g34520,LOC_Os07g35350,LOC_Os07g39270,LOC_Os07g43670,LOC_Os07g46846,LOC_Os07g46860,LOC_Os08g02020,LOC_Os08g02230,LOC_Os08g04540,LOC_Os08g04560,LOC_Os08g10010,LOC_Os08g24750,LOC_Os08g28410,LOC_Os08g32780,LOC_Os08g34580,LOC_Os08g37210,LOC_Os08g37470,LOC_Os09g08130,LOC_Os09g20284,LOC_Os09g23140,LOC_Os09g29480,LOC_Os09g32952,LOC_Os09g37690,LOC_Os09g37780,LOC_Os09g37840,LOC_Os10g02380,LOC_Os10g07010,LOC_Os10g08540,LOC_Os10g23310,LOC_Os10g28060,LOC_Os10g38120,LOC_Os10g38660,LOC_Os11g10480,LOC_Os11g10510,LOC_Os11g38050,LOC_Os11g42200,LOC_Os11g45400,LOC_Os11g47500,LOC_Os11g47510,LOC_Os11g47520,LOC_Os11g47530,LOC_Os11g47560,LOC_Os11g47580,LOC_Os11g47610,LOC_Os12g08760,LOC_Os12g08850,LOC_Os12g12590,LOC_Os12g25630,LOC_Os12g30824,LOC_Os12g35610,LOC_Os12g42280</t>
  </si>
  <si>
    <t>LOC_Os01g04460,LOC_Os01g08220,LOC_Os01g13610,LOC_Os01g23580,LOC_Os01g42860,LOC_Os01g49720,LOC_Os01g53430,LOC_Os01g53450,LOC_Os01g53460,LOC_Os01g64860,LOC_Os01g70370,LOC_Os01g71670,LOC_Os02g03750,LOC_Os02g16630,LOC_Os02g32770,LOC_Os02g36280,LOC_Os02g43470,LOC_Os02g57770,LOC_Os02g58270,LOC_Os03g09910,LOC_Os03g14420,LOC_Os03g17164,LOC_Os03g37290,LOC_Os03g61280,LOC_Os04g09900,LOC_Os04g10160,LOC_Os04g11810,LOC_Os04g12970,LOC_Os04g14690,LOC_Os04g27060,LOC_Os04g39180,LOC_Os04g44250,LOC_Os04g49210,LOC_Os04g59160,LOC_Os05g15770,LOC_Os06g11290,LOC_Os06g20790,LOC_Os06g33100,LOC_Os06g35650,LOC_Os06g37590,LOC_Os06g43350,LOC_Os06g43384,LOC_Os06g47910,LOC_Os07g05110,LOC_Os07g09190,LOC_Os07g34980,LOC_Os07g46910,LOC_Os08g01450,LOC_Os08g04540,LOC_Os08g04560,LOC_Os08g24750,LOC_Os08g37470,LOC_Os09g08130,LOC_Os09g31210,LOC_Os09g32952,LOC_Os09g33530,LOC_Os09g34230,LOC_Os09g34250,LOC_Os09g37690,LOC_Os09g37840,LOC_Os10g05020,LOC_Os10g09100,LOC_Os10g30530,LOC_Os10g31780,LOC_Os10g37660,LOC_Os10g38160,LOC_Os10g38590,LOC_Os10g39140,LOC_Os11g04350,LOC_Os11g10520,LOC_Os11g31530,LOC_Os11g31540,LOC_Os11g32620,LOC_Os11g42200,LOC_Os12g07810,LOC_Os12g16720,LOC_Os12g24650</t>
  </si>
  <si>
    <t>LOC_Os01g02300,LOC_Os01g06210,LOC_Os01g06220,LOC_Os01g14630,LOC_Os01g20206,LOC_Os01g23530,LOC_Os01g24560,LOC_Os01g27210,LOC_Os01g27390,LOC_Os01g31370,LOC_Os01g43750,LOC_Os01g47580,LOC_Os01g47840,LOC_Os01g49580,LOC_Os01g49720,LOC_Os01g51570,LOC_Os01g52230,LOC_Os01g55940,LOC_Os01g58270,LOC_Os01g58290,LOC_Os01g59110,LOC_Os01g61610,LOC_Os01g63190,LOC_Os01g63200,LOC_Os01g70850,LOC_Os01g71340,LOC_Os01g71830,LOC_Os01g71930,LOC_Os01g72460,LOC_Os02g02780,LOC_Os02g02930,LOC_Os02g09510,LOC_Os02g17090,LOC_Os02g17760,LOC_Os02g26810,LOC_Os02g32770,LOC_Os02g32970,LOC_Os02g36030,LOC_Os02g36140,LOC_Os02g36210,LOC_Os02g36220,LOC_Os02g41670,LOC_Os02g43470,LOC_Os02g48200,LOC_Os02g48210,LOC_Os02g48770,LOC_Os02g50730,LOC_Os02g51440,LOC_Os02g53960,LOC_Os02g56310,LOC_Os03g02190,LOC_Os03g03034,LOC_Os03g04060,LOC_Os03g09910,LOC_Os03g11900,LOC_Os03g18030,LOC_Os03g22170,LOC_Os03g24510,LOC_Os03g27120,LOC_Os03g27980,LOC_Os03g30470,LOC_Os03g37290,LOC_Os03g39760,LOC_Os03g42130,LOC_Os03g46660,LOC_Os03g47280,LOC_Os03g50030,LOC_Os03g52390,LOC_Os03g57640,LOC_Os03g58260,LOC_Os03g58300,LOC_Os03g58790,LOC_Os03g58890,LOC_Os04g01354,LOC_Os04g08550,LOC_Os04g11810,LOC_Os04g27070,LOC_Os04g32740,LOC_Os04g32960,LOC_Os04g34030,LOC_Os04g42830,LOC_Os04g47870,LOC_Os04g49194,LOC_Os04g53210,LOC_Os04g53300,LOC_Os04g56430,LOC_Os04g56910,LOC_Os05g03610,LOC_Os05g04930,LOC_Os05g15530,LOC_Os05g15770,LOC_Os05g19910,LOC_Os05g24660,LOC_Os05g26660,LOC_Os05g30280,LOC_Os05g31740,LOC_Os05g33380,LOC_Os05g36260,LOC_Os05g39310,LOC_Os05g41370,LOC_Os05g41610,LOC_Os05g42210,LOC_Os05g45110,LOC_Os05g47660,LOC_Os05g49900,LOC_Os05g50090,LOC_Os06g01590,LOC_Os06g05284,LOC_Os06g22290,LOC_Os06g22810,LOC_Os06g35700,LOC_Os06g39780,LOC_Os06g43350,LOC_Os06g43420,LOC_Os06g51060,LOC_Os07g05800,LOC_Os07g09190,LOC_Os07g11970,LOC_Os07g16970,LOC_Os07g23430,LOC_Os07g28160,LOC_Os07g34170,LOC_Os07g34280,LOC_Os07g35350,LOC_Os07g35480,LOC_Os07g35790,LOC_Os07g36544,LOC_Os07g37730,LOC_Os07g38810,LOC_Os07g43670,LOC_Os07g44440,LOC_Os07g46846,LOC_Os07g46852,LOC_Os07g46860,LOC_Os07g46950,LOC_Os07g46980,LOC_Os08g02020,LOC_Os08g02230,LOC_Os08g04180,LOC_Os08g04500,LOC_Os08g04560,LOC_Os08g04800,LOC_Os08g07080,LOC_Os08g07730,LOC_Os08g24750,LOC_Os08g25070,LOC_Os08g33710,LOC_Os08g35600,LOC_Os08g36630,LOC_Os08g37210,LOC_Os08g39730,LOC_Os08g39850,LOC_Os09g04050,LOC_Os09g09500,LOC_Os09g17560,LOC_Os09g19140,LOC_Os09g19400,LOC_Os09g20090,LOC_Os09g20220,LOC_Os09g20284,LOC_Os09g23560,LOC_Os09g26960,LOC_Os09g32952,LOC_Os09g33530,LOC_Os09g34250,LOC_Os09g37120,LOC_Os09g37180,LOC_Os09g37690,LOC_Os09g37834,LOC_Os09g37840,LOC_Os09g38350,LOC_Os10g03530,LOC_Os10g04730,LOC_Os10g05020,LOC_Os10g08540,LOC_Os10g28120,LOC_Os10g28240,LOC_Os10g29470,LOC_Os10g31780,LOC_Os10g33774,LOC_Os10g35070,LOC_Os10g38140,LOC_Os10g38740,LOC_Os10g39140,LOC_Os10g40490,LOC_Os11g03730,LOC_Os11g10510,LOC_Os11g27730,LOC_Os11g30760,LOC_Os11g31530,LOC_Os11g35040,LOC_Os11g35274,LOC_Os11g38050,LOC_Os11g38850,LOC_Os11g42200,LOC_Os11g42370,LOC_Os11g46900,LOC_Os11g47140,LOC_Os12g04150,LOC_Os12g04320,LOC_Os12g09500,LOC_Os12g13640,LOC_Os12g23170,LOC_Os12g23700,LOC_Os12g24650,LOC_Os12g31560,LOC_Os12g40419</t>
  </si>
  <si>
    <t>GO:0009607</t>
  </si>
  <si>
    <t>response to biotic stimulus</t>
  </si>
  <si>
    <t>LOC_Os01g28450,LOC_Os01g40260,LOC_Os01g45110,LOC_Os01g61210,LOC_Os01g64470,LOC_Os01g66510,LOC_Os03g06670,LOC_Os03g08170,LOC_Os03g08410,LOC_Os03g12500,LOC_Os03g12820,LOC_Os03g21710,LOC_Os03g37290,LOC_Os03g45960,LOC_Os03g49380,LOC_Os03g52860,LOC_Os04g13210,LOC_Os04g43440,LOC_Os04g49194,LOC_Os05g14370,LOC_Os05g39720,LOC_Os08g28670,LOC_Os08g35600,LOC_Os08g37180,LOC_Os09g11480,LOC_Os09g18020,LOC_Os09g23560,LOC_Os09g25060,LOC_Os09g25070,LOC_Os09g27010,LOC_Os10g39140,LOC_Os12g25660,LOC_Os12g26290,LOC_Os12g36830,LOC_Os12g36840,LOC_Os12g36850,LOC_Os12g36860,LOC_Os12g36880,LOC_Os12g43430</t>
  </si>
  <si>
    <t>LOC_Os01g24600,LOC_Os01g24820,LOC_Os01g28500,LOC_Os01g40260,LOC_Os01g45110,LOC_Os01g49200,LOC_Os01g61210,LOC_Os01g64470,LOC_Os01g66510,LOC_Os01g71830,LOC_Os02g52670,LOC_Os03g03034,LOC_Os03g05900,LOC_Os03g08410,LOC_Os03g09910,LOC_Os03g12500,LOC_Os03g21710,LOC_Os03g37290,LOC_Os03g45960,LOC_Os04g01740,LOC_Os04g13210,LOC_Os04g24220,LOC_Os04g46970,LOC_Os04g49194,LOC_Os05g14370,LOC_Os05g30760,LOC_Os05g33140,LOC_Os05g44930,LOC_Os08g04500,LOC_Os08g29660,LOC_Os08g36920,LOC_Os08g37210,LOC_Os09g23530,LOC_Os09g25060,LOC_Os09g25070,LOC_Os10g11500,LOC_Os10g39140,LOC_Os11g37960,LOC_Os11g46970,LOC_Os12g02450,LOC_Os12g36530,LOC_Os12g36830,LOC_Os12g36880,LOC_Os12g43380,LOC_Os12g43390</t>
  </si>
  <si>
    <t>LOC_Os01g24600,LOC_Os01g28500,LOC_Os01g71350,LOC_Os01g71860,LOC_Os02g12680,LOC_Os02g12690,LOC_Os02g18510,LOC_Os02g47470,LOC_Os03g08410,LOC_Os03g11350,LOC_Os03g12500,LOC_Os03g16260,LOC_Os03g37290,LOC_Os03g55680,LOC_Os04g32480,LOC_Os05g30760,LOC_Os05g39540,LOC_Os06g10170,LOC_Os08g37210,LOC_Os09g37690,LOC_Os10g11500,LOC_Os11g29210,LOC_Os11g37940,LOC_Os11g37950,LOC_Os11g37970,LOC_Os12g36830,LOC_Os12g36850,LOC_Os12g36880</t>
  </si>
  <si>
    <t>LOC_Os01g28450,LOC_Os01g42380,LOC_Os01g71670,LOC_Os03g09910,LOC_Os03g37290,LOC_Os04g14690,LOC_Os06g43350,LOC_Os07g34006,LOC_Os09g25060,LOC_Os09g37690,LOC_Os10g11500,LOC_Os10g39140,LOC_Os11g02470,LOC_Os11g37960,LOC_Os11g37970,LOC_Os12g36850,LOC_Os12g36880,LOC_Os12g43440,LOC_Os12g43450,LOC_Os12g43490</t>
  </si>
  <si>
    <t>LOC_Os01g09100,LOC_Os01g24600,LOC_Os01g28450,LOC_Os01g40260,LOC_Os01g42380,LOC_Os01g51570,LOC_Os01g51690,LOC_Os01g61210,LOC_Os01g64470,LOC_Os01g71340,LOC_Os01g71830,LOC_Os01g71930,LOC_Os01g72460,LOC_Os02g12690,LOC_Os03g03034,LOC_Os03g04060,LOC_Os03g09910,LOC_Os03g12500,LOC_Os03g16260,LOC_Os03g21710,LOC_Os03g30470,LOC_Os03g37290,LOC_Os03g45960,LOC_Os04g43440,LOC_Os04g47870,LOC_Os04g49194,LOC_Os04g50710,LOC_Os05g09020,LOC_Os05g14370,LOC_Os05g39720,LOC_Os06g43350,LOC_Os06g51060,LOC_Os07g12770,LOC_Os07g14030,LOC_Os07g34006,LOC_Os07g41600,LOC_Os08g04500,LOC_Os08g27170,LOC_Os08g35600,LOC_Os08g37210,LOC_Os08g39850,LOC_Os09g23560,LOC_Os09g25070,LOC_Os09g37690,LOC_Os10g03530,LOC_Os10g04730,LOC_Os10g11500,LOC_Os10g39140,LOC_Os11g29210,LOC_Os11g29290,LOC_Os11g35840,LOC_Os11g37960,LOC_Os11g37970,LOC_Os11g46900,LOC_Os11g47140,LOC_Os12g02450,LOC_Os12g24490,LOC_Os12g25660,LOC_Os12g36830,LOC_Os12g36880,LOC_Os12g43380,LOC_Os12g43440,LOC_Os12g43450</t>
  </si>
  <si>
    <t>GO:0009719</t>
  </si>
  <si>
    <t>response to endogenous stimulus</t>
  </si>
  <si>
    <t>LOC_Os01g01430,LOC_Os01g04800,LOC_Os01g28450,LOC_Os01g40260,LOC_Os01g60770,LOC_Os01g61210,LOC_Os02g36140,LOC_Os02g36210,LOC_Os02g36285,LOC_Os03g08460,LOC_Os03g12500,LOC_Os03g12820,LOC_Os03g21710,LOC_Os03g45860,LOC_Os03g49380,LOC_Os03g52860,LOC_Os03g58790,LOC_Os04g01354,LOC_Os04g09900,LOC_Os04g10060,LOC_Os04g41050,LOC_Os04g51460,LOC_Os05g04210,LOC_Os05g14370,LOC_Os06g20790,LOC_Os06g37300,LOC_Os06g45970,LOC_Os07g26630,LOC_Os07g34260,LOC_Os07g44440,LOC_Os09g11480,LOC_Os10g38189,LOC_Os10g38780,LOC_Os11g28530,LOC_Os11g31540,LOC_Os11g39420,LOC_Os12g30824</t>
  </si>
  <si>
    <t>LOC_Os01g01430,LOC_Os01g04330,LOC_Os01g24600,LOC_Os01g28500,LOC_Os01g40260,LOC_Os01g61210,LOC_Os02g01510,LOC_Os02g44870,LOC_Os03g08624,LOC_Os03g09170,LOC_Os03g12500,LOC_Os03g21710,LOC_Os04g09900,LOC_Os04g10060,LOC_Os04g32080,LOC_Os04g32790,LOC_Os04g51460,LOC_Os04g52810,LOC_Os05g05930,LOC_Os05g14370,LOC_Os05g28210,LOC_Os05g33140,LOC_Os05g48930,LOC_Os06g20790,LOC_Os06g37300,LOC_Os06g39240,LOC_Os06g45970,LOC_Os06g48160,LOC_Os08g10080,LOC_Os08g36900,LOC_Os10g11500,LOC_Os10g36180,LOC_Os10g38160,LOC_Os10g38189,LOC_Os10g38630,LOC_Os10g38640,LOC_Os10g38740,LOC_Os11g26780,LOC_Os11g31540,LOC_Os11g32650,LOC_Os11g37960,LOC_Os12g02450,LOC_Os12g27830</t>
  </si>
  <si>
    <t>LOC_Os01g01430,LOC_Os01g03890,LOC_Os01g24600,LOC_Os01g28500,LOC_Os01g45090,LOC_Os02g12680,LOC_Os02g12690,LOC_Os02g30690,LOC_Os02g30714,LOC_Os02g36210,LOC_Os02g36220,LOC_Os02g52210,LOC_Os02g52710,LOC_Os03g08460,LOC_Os03g12500,LOC_Os03g45830,LOC_Os04g09900,LOC_Os04g10060,LOC_Os04g32480,LOC_Os06g20790,LOC_Os06g37300,LOC_Os06g44250,LOC_Os07g11870,LOC_Os08g34650,LOC_Os10g11500,LOC_Os10g38660,LOC_Os11g37940,LOC_Os11g37950,LOC_Os11g37970,LOC_Os12g30824,LOC_Os12g37690</t>
  </si>
  <si>
    <t>LOC_Os01g28450,LOC_Os01g42380,LOC_Os04g09900,LOC_Os04g40630,LOC_Os04g48850,LOC_Os05g02060,LOC_Os06g20790,LOC_Os06g37300,LOC_Os08g10080,LOC_Os10g11500,LOC_Os10g38160,LOC_Os11g02470,LOC_Os11g31530,LOC_Os11g31540,LOC_Os11g32620,LOC_Os11g37960,LOC_Os11g37970,LOC_Os12g07810</t>
  </si>
  <si>
    <t>LOC_Os01g01430,LOC_Os01g09100,LOC_Os01g24600,LOC_Os01g28450,LOC_Os01g40260,LOC_Os01g42380,LOC_Os01g47580,LOC_Os01g51690,LOC_Os01g55940,LOC_Os01g61210,LOC_Os02g05640,LOC_Os02g12690,LOC_Os02g36140,LOC_Os02g36210,LOC_Os02g36220,LOC_Os02g48770,LOC_Os03g04060,LOC_Os03g08320,LOC_Os03g12500,LOC_Os03g21710,LOC_Os03g30470,LOC_Os03g32230,LOC_Os03g45830,LOC_Os03g58790,LOC_Os03g64260,LOC_Os04g01354,LOC_Os04g47870,LOC_Os05g09020,LOC_Os05g14370,LOC_Os05g39580,LOC_Os05g47660,LOC_Os06g01590,LOC_Os06g11450,LOC_Os06g22810,LOC_Os06g37330,LOC_Os06g37364,LOC_Os06g45970,LOC_Os06g51060,LOC_Os07g14030,LOC_Os07g34190,LOC_Os07g44440,LOC_Os08g39850,LOC_Os09g26960,LOC_Os09g29190,LOC_Os09g29660,LOC_Os10g11500,LOC_Os10g38140,LOC_Os10g38740,LOC_Os11g31530,LOC_Os11g37960,LOC_Os11g37970,LOC_Os12g02450,LOC_Os12g30800</t>
  </si>
  <si>
    <t>GO:0019748</t>
  </si>
  <si>
    <t>secondary metabolic process</t>
  </si>
  <si>
    <t>LOC_Os01g60450,LOC_Os03g21710,LOC_Os03g37290,LOC_Os03g44170,LOC_Os04g01354,LOC_Os04g01470,LOC_Os04g10000,LOC_Os04g49194,LOC_Os04g49210,LOC_Os04g56700,LOC_Os04g56910,LOC_Os05g14370,LOC_Os05g34150,LOC_Os05g39720,LOC_Os07g34260,LOC_Os07g40690,LOC_Os07g43670,LOC_Os08g07720,LOC_Os08g17500,LOC_Os08g34280,LOC_Os09g20220,LOC_Os09g23560,LOC_Os09g38350,LOC_Os10g01110,LOC_Os10g20610,LOC_Os10g23310,LOC_Os10g23820,LOC_Os10g36848,LOC_Os10g38189,LOC_Os10g38470,LOC_Os10g38580,LOC_Os10g38600,LOC_Os10g38780,LOC_Os10g39140,LOC_Os11g16260,LOC_Os11g42200,LOC_Os11g42370,LOC_Os12g13800</t>
  </si>
  <si>
    <t>LOC_Os01g08090,LOC_Os01g25100,LOC_Os01g37750,LOC_Os01g63190,LOC_Os02g51440,LOC_Os03g03034,LOC_Os03g21710,LOC_Os03g37290,LOC_Os04g44250,LOC_Os04g49194,LOC_Os04g49210,LOC_Os04g56910,LOC_Os05g14370,LOC_Os06g12290,LOC_Os07g05800,LOC_Os09g20220,LOC_Os09g23530,LOC_Os09g29200,LOC_Os10g23820,LOC_Os10g38160,LOC_Os10g38189,LOC_Os10g38470,LOC_Os10g38630,LOC_Os10g38640,LOC_Os10g38740,LOC_Os10g39140,LOC_Os10g40934,LOC_Os11g07690,LOC_Os11g32650,LOC_Os11g42200,LOC_Os12g02450,LOC_Os12g13800,LOC_Os12g16410</t>
  </si>
  <si>
    <t>LOC_Os01g18110,LOC_Os02g51440,LOC_Os02g56680,LOC_Os02g56700,LOC_Os03g11350,LOC_Os03g37290,LOC_Os04g10000,LOC_Os05g34150,LOC_Os06g08640,LOC_Os07g43670,LOC_Os10g23310,LOC_Os10g38660,LOC_Os11g24510,LOC_Os11g42200</t>
  </si>
  <si>
    <t>LOC_Os01g42380,LOC_Os01g49720,LOC_Os03g37290,LOC_Os04g44250,LOC_Os04g49210,LOC_Os10g38160,LOC_Os10g38590,LOC_Os10g39140,LOC_Os11g02470,LOC_Os11g32620,LOC_Os11g42200,LOC_Os12g43440</t>
  </si>
  <si>
    <t>LOC_Os01g27210,LOC_Os01g27390,LOC_Os01g42380,LOC_Os01g49720,LOC_Os01g63190,LOC_Os01g63200,LOC_Os02g26810,LOC_Os02g41670,LOC_Os02g51440,LOC_Os03g03034,LOC_Os03g21710,LOC_Os03g37290,LOC_Os04g01354,LOC_Os04g49194,LOC_Os04g56910,LOC_Os05g14370,LOC_Os05g39720,LOC_Os07g05800,LOC_Os07g34190,LOC_Os07g43670,LOC_Os09g04050,LOC_Os09g20220,LOC_Os09g23560,LOC_Os09g26960,LOC_Os09g37180,LOC_Os09g38350,LOC_Os10g29470,LOC_Os10g33774,LOC_Os10g38140,LOC_Os10g38740,LOC_Os10g39140,LOC_Os11g42200,LOC_Os11g42370,LOC_Os12g02450,LOC_Os12g07580,LOC_Os12g43440</t>
  </si>
  <si>
    <t>GO:0055114</t>
  </si>
  <si>
    <t>oxidation-reduction process</t>
  </si>
  <si>
    <t>LOC_Os01g09260,LOC_Os01g10110,LOC_Os01g27890,LOC_Os01g38110,LOC_Os01g52790,LOC_Os01g59020,LOC_Os01g60450,LOC_Os01g73220,LOC_Os02g02230,LOC_Os02g36070,LOC_Os02g36110,LOC_Os02g36150,LOC_Os02g36190,LOC_Os02g36280,LOC_Os02g43470,LOC_Os03g08410,LOC_Os03g12500,LOC_Os03g29190,LOC_Os03g37290,LOC_Os03g49380,LOC_Os03g52170,LOC_Os03g52860,LOC_Os03g55240,LOC_Os04g09920,LOC_Os04g10010,LOC_Os04g10160,LOC_Os04g27060,LOC_Os04g40470,LOC_Os04g44230,LOC_Os04g49194,LOC_Os04g49210,LOC_Os04g56700,LOC_Os04g59210,LOC_Os05g04470,LOC_Os06g32980,LOC_Os06g35650,LOC_Os06g35700,LOC_Os06g37300,LOC_Os06g40070,LOC_Os06g45960,LOC_Os07g11739,LOC_Os07g23410,LOC_Os07g23430,LOC_Os07g23570,LOC_Os07g33440,LOC_Os07g33620,LOC_Os07g44140,LOC_Os07g46846,LOC_Os07g46870,LOC_Os08g10010,LOC_Os08g31250,LOC_Os08g35210,LOC_Os08g39660,LOC_Os08g39730,LOC_Os09g10340,LOC_Os10g02480,LOC_Os10g05020,LOC_Os10g20610,LOC_Os10g30390,LOC_Os10g36848,LOC_Os10g37100,LOC_Os10g38110,LOC_Os10g38940,LOC_Os10g39140,LOC_Os11g14910,LOC_Os11g42200,LOC_Os12g12560,LOC_Os12g16010,LOC_Os12g16720,LOC_Os12g25660,LOC_Os12g26290</t>
  </si>
  <si>
    <t>LOC_Os01g38110,LOC_Os01g41810,LOC_Os01g43750,LOC_Os01g43774,LOC_Os01g52790,LOC_Os01g63190,LOC_Os02g01510,LOC_Os02g32770,LOC_Os02g36030,LOC_Os02g36070,LOC_Os02g41954,LOC_Os02g43470,LOC_Os02g51440,LOC_Os03g03034,LOC_Os03g05900,LOC_Os03g08410,LOC_Os03g12500,LOC_Os03g25330,LOC_Os03g37290,LOC_Os04g10160,LOC_Os04g27020,LOC_Os04g27830,LOC_Os04g48200,LOC_Os04g49194,LOC_Os04g49210,LOC_Os06g11290,LOC_Os06g19070,LOC_Os06g35660,LOC_Os06g35700,LOC_Os06g37300,LOC_Os07g37730,LOC_Os07g46846,LOC_Os08g02230,LOC_Os08g31250,LOC_Os09g23530,LOC_Os09g32952,LOC_Os10g05020,LOC_Os10g08474,LOC_Os10g36390,LOC_Os10g39140,LOC_Os10g40934,LOC_Os11g42200,LOC_Os12g27830</t>
  </si>
  <si>
    <t>LOC_Os01g09030,LOC_Os01g09260,LOC_Os01g39860,LOC_Os01g65830,LOC_Os02g03200,LOC_Os02g12680,LOC_Os02g12690,LOC_Os02g30690,LOC_Os02g30714,LOC_Os02g36030,LOC_Os02g36070,LOC_Os02g36110,LOC_Os02g36190,LOC_Os02g38940,LOC_Os02g43470,LOC_Os02g47470,LOC_Os02g51440,LOC_Os03g08410,LOC_Os03g12500,LOC_Os03g13180,LOC_Os03g37290,LOC_Os03g39760,LOC_Os03g45250,LOC_Os03g49260,LOC_Os04g10160,LOC_Os04g59150,LOC_Os04g59200,LOC_Os05g51470,LOC_Os06g10170,LOC_Os06g19070,LOC_Os06g33100,LOC_Os06g35650,LOC_Os06g35700,LOC_Os06g37300,LOC_Os07g09630,LOC_Os07g11739,LOC_Os07g11870,LOC_Os07g23430,LOC_Os07g46846,LOC_Os07g46860,LOC_Os08g02230,LOC_Os08g10010,LOC_Os08g37470,LOC_Os09g20284,LOC_Os09g29480,LOC_Os09g32952,LOC_Os09g37690,LOC_Os10g02380,LOC_Os10g08540,LOC_Os11g10480,LOC_Os11g10510,LOC_Os11g42200,LOC_Os12g12590,LOC_Os12g25630,LOC_Os12g35610</t>
  </si>
  <si>
    <t>LOC_Os02g32770,LOC_Os02g36280,LOC_Os02g43470,LOC_Os03g14420,LOC_Os03g37290,LOC_Os04g10160,LOC_Os04g14690,LOC_Os04g27060,LOC_Os04g49210,LOC_Os04g59160,LOC_Os06g11290,LOC_Os06g33100,LOC_Os06g35650,LOC_Os06g37300,LOC_Os06g37590,LOC_Os06g43350,LOC_Os06g43384,LOC_Os07g46910,LOC_Os08g01450,LOC_Os08g37470,LOC_Os09g32952,LOC_Os09g37690,LOC_Os10g05020,LOC_Os10g09100,LOC_Os10g39140,LOC_Os11g10520,LOC_Os11g42200,LOC_Os12g07810,LOC_Os12g16720</t>
  </si>
  <si>
    <t>LOC_Os01g43750,LOC_Os01g61610,LOC_Os01g63190,LOC_Os01g63200,LOC_Os01g72460,LOC_Os02g12690,LOC_Os02g17760,LOC_Os02g26810,LOC_Os02g32770,LOC_Os02g36030,LOC_Os02g43470,LOC_Os02g51440,LOC_Os03g03034,LOC_Os03g12500,LOC_Os03g18030,LOC_Os03g37290,LOC_Os03g39760,LOC_Os03g42130,LOC_Os03g58890,LOC_Os04g08550,LOC_Os04g49194,LOC_Os04g53210,LOC_Os04g53300,LOC_Os05g26660,LOC_Os05g31740,LOC_Os05g50090,LOC_Os06g01590,LOC_Os06g35700,LOC_Os06g37330,LOC_Os06g37364,LOC_Os06g39780,LOC_Os06g43350,LOC_Os06g43420,LOC_Os07g23430,LOC_Os07g28160,LOC_Os07g37730,LOC_Os07g46846,LOC_Os07g46852,LOC_Os07g46860,LOC_Os07g46950,LOC_Os07g46980,LOC_Os08g02230,LOC_Os08g31250,LOC_Os08g39730,LOC_Os08g39850,LOC_Os09g20284,LOC_Os09g26960,LOC_Os09g32952,LOC_Os09g37690,LOC_Os10g05020,LOC_Os10g08540,LOC_Os10g29470,LOC_Os10g39140,LOC_Os11g10510,LOC_Os11g27730,LOC_Os11g29290,LOC_Os11g42200,LOC_Os12g25660</t>
  </si>
  <si>
    <t>GOTERM_CC</t>
  </si>
  <si>
    <t>GO:0005576</t>
  </si>
  <si>
    <t>extracellular region</t>
  </si>
  <si>
    <t>LOC_Os01g01660,LOC_Os01g09260,LOC_Os01g10110,LOC_Os01g28450,LOC_Os01g60770,LOC_Os01g66250,LOC_Os02g50600,LOC_Os03g12510,LOC_Os03g13140,LOC_Os03g48750,LOC_Os04g25060,LOC_Os04g44230,LOC_Os04g56040,LOC_Os04g56920,LOC_Os05g04470,LOC_Os06g32980,LOC_Os07g03580,LOC_Os07g03590,LOC_Os07g03730,LOC_Os07g31390,LOC_Os07g43670,LOC_Os08g13440,LOC_Os10g20610,LOC_Os11g16260,LOC_Os11g42200,LOC_Os12g05840</t>
  </si>
  <si>
    <t>LOC_Os01g01660,LOC_Os01g03330,LOC_Os01g03340,LOC_Os01g28500,LOC_Os01g28600,LOC_Os01g63190,LOC_Os02g16730,LOC_Os02g51440,LOC_Os04g56930,LOC_Os05g19570,LOC_Os06g48200,LOC_Os07g03458,LOC_Os07g03499,LOC_Os07g03590,LOC_Os07g03710,LOC_Os08g08980,LOC_Os08g09010,LOC_Os08g09040,LOC_Os08g09080,LOC_Os08g36900,LOC_Os09g23220,LOC_Os09g32952,LOC_Os10g08474,LOC_Os10g11500,LOC_Os10g39640,LOC_Os11g33270,LOC_Os11g42200,LOC_Os11g47580,LOC_Os12g05860,LOC_Os12g43380</t>
  </si>
  <si>
    <t>LOC_Os01g09260,LOC_Os01g28500,LOC_Os01g58290,LOC_Os01g71350,LOC_Os02g51440,LOC_Os02g52710,LOC_Os03g12510,LOC_Os03g48750,LOC_Os03g48780,LOC_Os03g59330,LOC_Os04g25060,LOC_Os07g03458,LOC_Os07g03499,LOC_Os07g03710,LOC_Os07g03730,LOC_Os07g43670,LOC_Os08g08980,LOC_Os08g09040,LOC_Os09g29710,LOC_Os09g32952,LOC_Os10g11500,LOC_Os11g42200,LOC_Os11g47520,LOC_Os11g47580,LOC_Os12g05860</t>
  </si>
  <si>
    <t>LOC_Os01g28450,LOC_Os02g03750,LOC_Os02g57770,LOC_Os03g48780,LOC_Os06g47910,LOC_Os07g03590,LOC_Os07g03710,LOC_Os09g32952,LOC_Os10g11500,LOC_Os11g42200,LOC_Os12g43440</t>
  </si>
  <si>
    <t>LOC_Os01g28450,LOC_Os01g28600,LOC_Os01g51570,LOC_Os01g58290,LOC_Os01g63190,LOC_Os01g63200,LOC_Os01g71340,LOC_Os02g51440,LOC_Os03g12510,LOC_Os03g48760,LOC_Os03g48780,LOC_Os03g50030,LOC_Os04g34250,LOC_Os04g52720,LOC_Os04g53210,LOC_Os05g46790,LOC_Os06g47360,LOC_Os07g03368,LOC_Os07g03499,LOC_Os07g03710,LOC_Os07g14030,LOC_Os07g43670,LOC_Os08g33710,LOC_Os09g32952,LOC_Os10g11500,LOC_Os10g35070,LOC_Os11g03730,LOC_Os11g42200,LOC_Os12g43380,LOC_Os12g43440</t>
  </si>
  <si>
    <t>GO:0005623</t>
  </si>
  <si>
    <t>cell</t>
  </si>
  <si>
    <t>LOC_Os01g09260,LOC_Os01g27890,LOC_Os01g47070,LOC_Os01g49320,LOC_Os01g52790,LOC_Os01g59020,LOC_Os01g66250,LOC_Os02g48200,LOC_Os03g08410,LOC_Os03g11734,LOC_Os03g20210,LOC_Os03g20290,LOC_Os03g44636,LOC_Os03g45960,LOC_Os03g50410,LOC_Os04g03210,LOC_Os04g03579,LOC_Os04g06590,LOC_Os04g09920,LOC_Os04g22120,LOC_Os04g40470,LOC_Os04g41050,LOC_Os04g42760,LOC_Os05g07420,LOC_Os05g13970,LOC_Os05g15880,LOC_Os05g41370,LOC_Os05g51240,LOC_Os06g09120,LOC_Os06g35650,LOC_Os06g35700,LOC_Os06g37300,LOC_Os06g44220,LOC_Os07g03580,LOC_Os07g03590,LOC_Os07g11739,LOC_Os07g23570,LOC_Os07g23850,LOC_Os07g31390,LOC_Os07g33440,LOC_Os07g33620,LOC_Os07g34850,LOC_Os07g38250,LOC_Os07g44110,LOC_Os07g44140,LOC_Os08g05970,LOC_Os08g13440,LOC_Os08g24750,LOC_Os08g25070,LOC_Os08g32750,LOC_Os08g32840,LOC_Os09g18020,LOC_Os09g18360,LOC_Os09g26144,LOC_Os09g29690,LOC_Os10g01110,LOC_Os10g02284,LOC_Os10g20610,LOC_Os10g26940,LOC_Os10g30390,LOC_Os10g36090,LOC_Os10g38120,LOC_Os11g07225,LOC_Os11g08100,LOC_Os11g10800,LOC_Os11g13770,LOC_Os11g16260,LOC_Os11g25510,LOC_Os11g28940,LOC_Os11g42200,LOC_Os11g47500,LOC_Os11g47560,LOC_Os12g05840,LOC_Os12g11370,LOC_Os12g25660,LOC_Os12g26290,LOC_Os12g43430</t>
  </si>
  <si>
    <t>LOC_Os01g24560,LOC_Os01g41810,LOC_Os01g43750,LOC_Os01g43774,LOC_Os01g45520,LOC_Os01g47070,LOC_Os01g49320,LOC_Os01g52790,LOC_Os01g63190,LOC_Os02g17060,LOC_Os02g45780,LOC_Os02g51440,LOC_Os03g08410,LOC_Os03g20290,LOC_Os03g22200,LOC_Os03g25330,LOC_Os03g44636,LOC_Os03g45960,LOC_Os03g46470,LOC_Os03g61280,LOC_Os04g03210,LOC_Os04g03810,LOC_Os04g21350,LOC_Os04g22120,LOC_Os04g24220,LOC_Os04g27020,LOC_Os04g32080,LOC_Os04g43410,LOC_Os05g07450,LOC_Os05g15850,LOC_Os05g30760,LOC_Os05g44930,LOC_Os05g44970,LOC_Os06g05359,LOC_Os06g35660,LOC_Os06g35700,LOC_Os06g37300,LOC_Os06g48200,LOC_Os06g50940,LOC_Os07g03499,LOC_Os07g03590,LOC_Os07g03710,LOC_Os07g11970,LOC_Os08g03020,LOC_Os08g09080,LOC_Os08g24310,LOC_Os08g24750,LOC_Os09g15670,LOC_Os09g23220,LOC_Os09g25990,LOC_Os09g26330,LOC_Os09g27260,LOC_Os09g37840,LOC_Os10g19960,LOC_Os10g34930,LOC_Os10g35460,LOC_Os11g08100,LOC_Os11g14900,LOC_Os11g33270,LOC_Os11g37960,LOC_Os11g42200,LOC_Os11g47530,LOC_Os11g47580,LOC_Os12g05440,LOC_Os12g27830,LOC_Os12g39300,LOC_Os12g43380,LOC_Os12g43390</t>
  </si>
  <si>
    <t>LOC_Os01g09260,LOC_Os01g20980,LOC_Os01g24560,LOC_Os01g42090,LOC_Os01g58290,LOC_Os02g02490,LOC_Os02g17090,LOC_Os02g17150,LOC_Os02g30690,LOC_Os02g30714,LOC_Os02g47470,LOC_Os02g50690,LOC_Os02g51440,LOC_Os02g57810,LOC_Os03g08410,LOC_Os03g13490,LOC_Os03g17200,LOC_Os03g48780,LOC_Os03g50410,LOC_Os03g59330,LOC_Os04g03100,LOC_Os04g35270,LOC_Os04g42760,LOC_Os04g52320,LOC_Os04g56090,LOC_Os05g07820,LOC_Os05g13970,LOC_Os05g15880,LOC_Os05g30760,LOC_Os05g39540,LOC_Os05g44940,LOC_Os05g49730,LOC_Os06g09270,LOC_Os06g10170,LOC_Os06g33100,LOC_Os06g34530,LOC_Os06g35650,LOC_Os06g35700,LOC_Os06g37300,LOC_Os07g03499,LOC_Os07g03710,LOC_Os07g11739,LOC_Os07g35350,LOC_Os08g24310,LOC_Os08g24750,LOC_Os08g28790,LOC_Os08g32780,LOC_Os09g27260,LOC_Os09g29690,LOC_Os09g29710,LOC_Os09g37690,LOC_Os09g37840,LOC_Os10g36090,LOC_Os10g38120,LOC_Os11g24510,LOC_Os11g25510,LOC_Os11g37940,LOC_Os11g37950,LOC_Os11g37970,LOC_Os11g42200,LOC_Os11g47500,LOC_Os11g47510,LOC_Os11g47520,LOC_Os11g47530,LOC_Os11g47560,LOC_Os11g47580,LOC_Os11g47610</t>
  </si>
  <si>
    <t>LOC_Os01g04460,LOC_Os01g19290,LOC_Os01g37000,LOC_Os01g64860,LOC_Os02g03750,LOC_Os02g57770,LOC_Os03g48780,LOC_Os03g61280,LOC_Os04g14690,LOC_Os05g15770,LOC_Os06g08900,LOC_Os06g33100,LOC_Os06g35650,LOC_Os06g37300,LOC_Os06g43350,LOC_Os06g43384,LOC_Os07g03590,LOC_Os07g03710,LOC_Os07g34980,LOC_Os08g24750,LOC_Os09g27260,LOC_Os09g34160,LOC_Os09g37690,LOC_Os09g37840,LOC_Os10g34920,LOC_Os11g37960,LOC_Os11g37970,LOC_Os11g42200,LOC_Os12g43450,LOC_Os12g43490</t>
  </si>
  <si>
    <t>LOC_Os01g02300,LOC_Os01g12420,LOC_Os01g24560,LOC_Os01g43750,LOC_Os01g49580,LOC_Os01g58290,LOC_Os01g63190,LOC_Os01g63200,LOC_Os02g17090,LOC_Os02g19890,LOC_Os02g48200,LOC_Os02g48210,LOC_Os02g51440,LOC_Os03g15780,LOC_Os03g20290,LOC_Os03g22230,LOC_Os03g24510,LOC_Os03g45960,LOC_Os03g46660,LOC_Os03g48760,LOC_Os03g48780,LOC_Os03g50410,LOC_Os03g52390,LOC_Os03g53950,LOC_Os04g34250,LOC_Os05g13970,LOC_Os05g15770,LOC_Os05g31740,LOC_Os05g41370,LOC_Os05g41610,LOC_Os06g06850,LOC_Os06g22290,LOC_Os06g35700,LOC_Os06g37330,LOC_Os06g37364,LOC_Os06g43350,LOC_Os06g43420,LOC_Os06g47360,LOC_Os06g48960,LOC_Os07g03499,LOC_Os07g03710,LOC_Os07g11970,LOC_Os07g35350,LOC_Os08g05970,LOC_Os08g24310,LOC_Os08g24750,LOC_Os08g25070,LOC_Os08g33710,LOC_Os08g36630,LOC_Os09g19140,LOC_Os09g19400,LOC_Os09g27260,LOC_Os09g34160,LOC_Os09g37690,LOC_Os09g37834,LOC_Os09g37840,LOC_Os10g04730,LOC_Os10g34920,LOC_Os10g34930,LOC_Os11g08100,LOC_Os11g13720,LOC_Os11g13870,LOC_Os11g29290,LOC_Os11g30760,LOC_Os11g35274,LOC_Os11g37960,LOC_Os11g37970,LOC_Os11g42200,LOC_Os12g04320,LOC_Os12g07580,LOC_Os12g24490,LOC_Os12g25660,LOC_Os12g39360,LOC_Os12g43380,LOC_Os12g43450</t>
  </si>
  <si>
    <t>GO:0016023</t>
  </si>
  <si>
    <t>cytoplasmic membrane-bounded vesicle</t>
  </si>
  <si>
    <t>LOC_Os01g09260,LOC_Os01g10110,LOC_Os01g28450,LOC_Os01g47070,LOC_Os01g49320,LOC_Os01g52470,LOC_Os01g59020,LOC_Os01g60770,LOC_Os01g65700,LOC_Os01g66250,LOC_Os01g66510,LOC_Os01g73220,LOC_Os02g02230,LOC_Os02g16940,LOC_Os02g37250,LOC_Os02g42780,LOC_Os02g48200,LOC_Os02g48710,LOC_Os02g50600,LOC_Os02g50730,LOC_Os02g56630,LOC_Os03g07120,LOC_Os03g10640,LOC_Os03g20210,LOC_Os03g44636,LOC_Os03g45960,LOC_Os03g48750,LOC_Os03g55240,LOC_Os03g59770,LOC_Os04g03579,LOC_Os04g25060,LOC_Os04g38540,LOC_Os04g42760,LOC_Os04g44230,LOC_Os04g51460,LOC_Os04g55980,LOC_Os04g56430,LOC_Os04g56920,LOC_Os04g59210,LOC_Os05g07420,LOC_Os05g13970,LOC_Os05g15880,LOC_Os05g50570,LOC_Os06g09120,LOC_Os06g13180,LOC_Os06g29730,LOC_Os06g32980,LOC_Os06g35700,LOC_Os06g37300,LOC_Os06g38670,LOC_Os06g39110,LOC_Os06g44220,LOC_Os07g03000,LOC_Os07g03200,LOC_Os07g03580,LOC_Os07g03590,LOC_Os07g03730,LOC_Os07g23570,LOC_Os07g23850,LOC_Os07g31390,LOC_Os07g34850,LOC_Os07g39250,LOC_Os07g43670,LOC_Os07g48610,LOC_Os08g04370,LOC_Os08g10310,LOC_Os08g13440,LOC_Os08g24300,LOC_Os08g25070,LOC_Os08g32750,LOC_Os08g32840,LOC_Os09g04339,LOC_Os09g18020,LOC_Os09g18360,LOC_Os09g19229,LOC_Os09g20090,LOC_Os09g24350,LOC_Os09g26144,LOC_Os09g29690,LOC_Os09g38840,LOC_Os10g02284,LOC_Os10g06030,LOC_Os10g20610,LOC_Os10g21670,LOC_Os10g28299,LOC_Os10g36090,LOC_Os10g38120,LOC_Os10g39260,LOC_Os11g10800,LOC_Os11g13770,LOC_Os11g16260,LOC_Os11g25510,LOC_Os11g28940,LOC_Os11g31540,LOC_Os11g42200,LOC_Os11g45990,LOC_Os11g47500,LOC_Os11g47560,LOC_Os12g05840,LOC_Os12g24320,LOC_Os12g25660,LOC_Os12g26960,LOC_Os12g43430</t>
  </si>
  <si>
    <t>LOC_Os01g03330,LOC_Os01g03340,LOC_Os01g24560,LOC_Os01g24600,LOC_Os01g28500,LOC_Os01g42200,LOC_Os01g46850,LOC_Os01g47070,LOC_Os01g49320,LOC_Os01g52470,LOC_Os01g52960,LOC_Os01g63190,LOC_Os01g66510,LOC_Os01g69160,LOC_Os01g73720,LOC_Os02g04550,LOC_Os02g12070,LOC_Os02g12090,LOC_Os02g16730,LOC_Os02g16940,LOC_Os02g36030,LOC_Os02g37250,LOC_Os02g45780,LOC_Os02g51440,LOC_Os02g56630,LOC_Os03g15250,LOC_Os03g25330,LOC_Os03g44636,LOC_Os03g45960,LOC_Os03g46470,LOC_Os03g52330,LOC_Os03g57880,LOC_Os03g59770,LOC_Os03g62430,LOC_Os04g03810,LOC_Os04g15690,LOC_Os04g27830,LOC_Os04g28310,LOC_Os04g30260,LOC_Os04g32080,LOC_Os04g36750,LOC_Os04g38540,LOC_Os04g51460,LOC_Os04g56430,LOC_Os05g07450,LOC_Os05g15850,LOC_Os05g19570,LOC_Os05g33140,LOC_Os05g44930,LOC_Os05g44970,LOC_Os05g46830,LOC_Os05g46840,LOC_Os05g50580,LOC_Os06g05510,LOC_Os06g13940,LOC_Os06g19070,LOC_Os06g35700,LOC_Os06g37300,LOC_Os06g43080,LOC_Os06g48160,LOC_Os06g48200,LOC_Os07g03200,LOC_Os07g03499,LOC_Os07g03590,LOC_Os07g03710,LOC_Os07g03820,LOC_Os07g03970,LOC_Os07g08270,LOC_Os07g38130,LOC_Os07g41350,LOC_Os08g03020,LOC_Os08g04340,LOC_Os08g08980,LOC_Os08g09010,LOC_Os08g09040,LOC_Os08g09080,LOC_Os08g24300,LOC_Os08g36900,LOC_Os08g37660,LOC_Os08g39210,LOC_Os09g04339,LOC_Os09g19229,LOC_Os09g20090,LOC_Os09g20180,LOC_Os09g23220,LOC_Os09g23420,LOC_Os09g25990,LOC_Os09g26330,LOC_Os09g29510,LOC_Os09g29560,LOC_Os10g04800,LOC_Os10g11500,LOC_Os10g19960,LOC_Os10g34930,LOC_Os10g35460,LOC_Os10g36390,LOC_Os10g39300,LOC_Os11g05800,LOC_Os11g07690,LOC_Os11g14900,LOC_Os11g31540,LOC_Os11g33270,LOC_Os11g37960,LOC_Os11g42200,LOC_Os11g46880,LOC_Os11g47530,LOC_Os11g47580,LOC_Os12g05860,LOC_Os12g27830,LOC_Os12g27850,LOC_Os12g33300,LOC_Os12g43380,LOC_Os12g43390</t>
  </si>
  <si>
    <t>LOC_Os01g09260,LOC_Os01g23580,LOC_Os01g24560,LOC_Os01g24600,LOC_Os01g28500,LOC_Os01g48000,LOC_Os01g57510,LOC_Os01g58290,LOC_Os01g65700,LOC_Os01g65710,LOC_Os01g71350,LOC_Os02g02490,LOC_Os02g15020,LOC_Os02g15700,LOC_Os02g16940,LOC_Os02g17090,LOC_Os02g30690,LOC_Os02g30714,LOC_Os02g36030,LOC_Os02g50690,LOC_Os02g51440,LOC_Os02g52210,LOC_Os02g52710,LOC_Os02g55890,LOC_Os02g56630,LOC_Os02g57810,LOC_Os03g13180,LOC_Os03g39760,LOC_Os03g48750,LOC_Os03g48780,LOC_Os03g59330,LOC_Os04g03100,LOC_Os04g17660,LOC_Os04g25060,LOC_Os04g28360,LOC_Os04g42760,LOC_Os04g56090,LOC_Os04g56430,LOC_Os04g59150,LOC_Os05g07820,LOC_Os05g13970,LOC_Os05g15880,LOC_Os05g39540,LOC_Os05g44940,LOC_Os06g09270,LOC_Os06g13940,LOC_Os06g19070,LOC_Os06g30950,LOC_Os06g33100,LOC_Os06g35700,LOC_Os06g37300,LOC_Os06g38670,LOC_Os07g03499,LOC_Os07g03710,LOC_Os07g03730,LOC_Os07g09630,LOC_Os07g35350,LOC_Os07g41350,LOC_Os07g43670,LOC_Os08g08020,LOC_Os08g08980,LOC_Os08g09020,LOC_Os08g09040,LOC_Os08g32780,LOC_Os08g34650,LOC_Os08g43120,LOC_Os09g16980,LOC_Os09g20284,LOC_Os09g29510,LOC_Os09g29690,LOC_Os09g29710,LOC_Os09g37780,LOC_Os09g38850,LOC_Os10g08026,LOC_Os10g11500,LOC_Os10g36090,LOC_Os10g38120,LOC_Os11g24510,LOC_Os11g25510,LOC_Os11g37940,LOC_Os11g37950,LOC_Os11g37970,LOC_Os11g42200,LOC_Os11g47500,LOC_Os11g47510,LOC_Os11g47520,LOC_Os11g47530,LOC_Os11g47560,LOC_Os11g47580,LOC_Os11g47610,LOC_Os12g05860</t>
  </si>
  <si>
    <t>LOC_Os01g02300,LOC_Os01g24560,LOC_Os01g24600,LOC_Os01g27210,LOC_Os01g28450,LOC_Os01g49580,LOC_Os01g51570,LOC_Os01g55940,LOC_Os01g58290,LOC_Os01g63190,LOC_Os01g63200,LOC_Os01g70850,LOC_Os01g71340,LOC_Os01g73980,LOC_Os02g17090,LOC_Os02g17760,LOC_Os02g19890,LOC_Os02g36030,LOC_Os02g40240,LOC_Os02g48200,LOC_Os02g50400,LOC_Os02g50730,LOC_Os02g51440,LOC_Os02g56630,LOC_Os03g22080,LOC_Os03g22230,LOC_Os03g24510,LOC_Os03g27980,LOC_Os03g39760,LOC_Os03g45960,LOC_Os03g46660,LOC_Os03g48760,LOC_Os03g48780,LOC_Os03g52370,LOC_Os03g52390,LOC_Os03g58890,LOC_Os03g59770,LOC_Os04g04360,LOC_Os04g20680,LOC_Os04g30160,LOC_Os04g30260,LOC_Os04g34250,LOC_Os04g38650,LOC_Os04g51040,LOC_Os04g52720,LOC_Os04g56430,LOC_Os05g13970,LOC_Os05g15770,LOC_Os05g41610,LOC_Os05g42210,LOC_Os05g45380,LOC_Os05g50580,LOC_Os06g13940,LOC_Os06g22290,LOC_Os06g35700,LOC_Os06g39110,LOC_Os06g43080,LOC_Os06g46010,LOC_Os06g47360,LOC_Os06g49170,LOC_Os06g51060,LOC_Os07g03499,LOC_Os07g03710,LOC_Os07g08290,LOC_Os07g14030,LOC_Os07g35350,LOC_Os07g35480,LOC_Os07g35790,LOC_Os07g36544,LOC_Os07g38810,LOC_Os07g43670,LOC_Os08g16050,LOC_Os08g25070,LOC_Os08g33710,LOC_Os08g34460,LOC_Os08g36630,LOC_Os09g09500,LOC_Os09g19140,LOC_Os09g20090,LOC_Os09g20284,LOC_Os09g38530,LOC_Os10g04730,LOC_Os10g11500,LOC_Os10g21670,LOC_Os10g34930,LOC_Os10g35070,LOC_Os10g39300,LOC_Os11g03730,LOC_Os11g13720,LOC_Os11g28950,LOC_Os11g29290,LOC_Os11g30760,LOC_Os11g31530,LOC_Os11g35840,LOC_Os11g37960,LOC_Os11g37970,LOC_Os11g38790,LOC_Os11g41100,LOC_Os11g42200,LOC_Os11g43760,LOC_Os11g46900,LOC_Os11g47110,LOC_Os11g47140,LOC_Os12g07310,LOC_Os12g07580,LOC_Os12g14330,LOC_Os12g23170,LOC_Os12g24320,LOC_Os12g25660,LOC_Os12g39360,LOC_Os12g40419,LOC_Os12g43380,LOC_Os12g43440,LOC_Os12g43450</t>
  </si>
  <si>
    <t>GOTERM_MF</t>
  </si>
  <si>
    <t>GO:0003824</t>
  </si>
  <si>
    <t>catalytic activity</t>
  </si>
  <si>
    <t>LOC_Os01g01660,LOC_Os01g03270,LOC_Os01g09260,LOC_Os01g10110,LOC_Os01g13610,LOC_Os01g27890,LOC_Os01g38110,LOC_Os01g43140,LOC_Os01g47070,LOC_Os01g49320,LOC_Os01g52790,LOC_Os01g59020,LOC_Os01g60450,LOC_Os01g73220,LOC_Os02g02210,LOC_Os02g02230,LOC_Os02g36070,LOC_Os02g36110,LOC_Os02g36140,LOC_Os02g36150,LOC_Os02g36190,LOC_Os02g36210,LOC_Os02g36280,LOC_Os02g36285,LOC_Os02g43470,LOC_Os03g03790,LOC_Os03g08410,LOC_Os03g10640,LOC_Os03g12500,LOC_Os03g13740,LOC_Os03g18130,LOC_Os03g29190,LOC_Os03g37290,LOC_Os03g49380,LOC_Os03g50410,LOC_Os03g52170,LOC_Os03g52860,LOC_Os03g55240,LOC_Os03g58320,LOC_Os04g01354,LOC_Os04g09900,LOC_Os04g09920,LOC_Os04g10000,LOC_Os04g10010,LOC_Os04g10060,LOC_Os04g10160,LOC_Os04g26960,LOC_Os04g27060,LOC_Os04g27070,LOC_Os04g38540,LOC_Os04g40470,LOC_Os04g41050,LOC_Os04g44230,LOC_Os04g45590,LOC_Os04g46940,LOC_Os04g49194,LOC_Os04g49210,LOC_Os04g56700,LOC_Os04g58920,LOC_Os04g59210,LOC_Os05g04470,LOC_Os05g13970,LOC_Os05g15880,LOC_Os06g32980,LOC_Os06g35650,LOC_Os06g35700,LOC_Os06g40070,LOC_Os06g45960,LOC_Os07g08430,LOC_Os07g09190,LOC_Os07g11739,LOC_Os07g23410,LOC_Os07g23430,LOC_Os07g23570,LOC_Os07g23850,LOC_Os07g29960,LOC_Os07g33440,LOC_Os07g33620,LOC_Os07g34260,LOC_Os07g35560,LOC_Os07g40690,LOC_Os07g44110,LOC_Os07g44140,LOC_Os07g44440,LOC_Os07g46846,LOC_Os07g46870,LOC_Os07g48610,LOC_Os08g04560,LOC_Os08g10010,LOC_Os08g17500,LOC_Os08g23150,LOC_Os08g32750,LOC_Os08g32840,LOC_Os08g34280,LOC_Os08g35210,LOC_Os08g39660,LOC_Os08g39730,LOC_Os09g08130,LOC_Os09g10340,LOC_Os09g20090,LOC_Os09g23560,LOC_Os09g38350,LOC_Os10g02480,LOC_Os10g05020,LOC_Os10g23900,LOC_Os10g28080,LOC_Os10g30390,LOC_Os10g36848,LOC_Os10g37100,LOC_Os10g38110,LOC_Os10g38120,LOC_Os10g38940,LOC_Os10g39140,LOC_Os11g14910,LOC_Os11g28530,LOC_Os11g38050,LOC_Os11g45990,LOC_Os11g47500,LOC_Os11g47560,LOC_Os12g01030,LOC_Os12g12560,LOC_Os12g16010,LOC_Os12g16720,LOC_Os12g26290,LOC_Os12g30824,LOC_Os12g43970</t>
  </si>
  <si>
    <t>LOC_Os01g01660,LOC_Os01g07850,LOC_Os01g13610,LOC_Os01g23530,LOC_Os01g38110,LOC_Os01g40050,LOC_Os01g41810,LOC_Os01g43750,LOC_Os01g43774,LOC_Os01g47070,LOC_Os01g49320,LOC_Os01g52790,LOC_Os01g67030,LOC_Os01g71830,LOC_Os02g01510,LOC_Os02g02210,LOC_Os02g04710,LOC_Os02g08270,LOC_Os02g20360,LOC_Os02g32770,LOC_Os02g33590,LOC_Os02g36030,LOC_Os02g36070,LOC_Os02g41954,LOC_Os02g43470,LOC_Os02g50460,LOC_Os03g03034,LOC_Os03g04770,LOC_Os03g05900,LOC_Os03g08410,LOC_Os03g08624,LOC_Os03g09910,LOC_Os03g12500,LOC_Os03g13740,LOC_Os03g18130,LOC_Os03g25330,LOC_Os03g28990,LOC_Os03g37290,LOC_Os03g44380,LOC_Os03g50490,LOC_Os03g57880,LOC_Os03g58300,LOC_Os03g61280,LOC_Os04g09900,LOC_Os04g10060,LOC_Os04g10160,LOC_Os04g27020,LOC_Os04g27070,LOC_Os04g27830,LOC_Os04g28420,LOC_Os04g32080,LOC_Os04g38540,LOC_Os04g40990,LOC_Os04g43410,LOC_Os04g45590,LOC_Os04g48200,LOC_Os04g49194,LOC_Os04g49210,LOC_Os05g05270,LOC_Os05g15530,LOC_Os05g15850,LOC_Os05g30760,LOC_Os05g43610,LOC_Os05g48930,LOC_Os06g03580,LOC_Os06g06350,LOC_Os06g10850,LOC_Os06g11290,LOC_Os06g19070,LOC_Os06g35660,LOC_Os06g35700,LOC_Os07g05940,LOC_Os07g09190,LOC_Os07g11970,LOC_Os07g15680,LOC_Os07g37730,LOC_Os07g46360,LOC_Os07g46846,LOC_Os08g02230,LOC_Os08g03270,LOC_Os08g04500,LOC_Os08g07080,LOC_Os08g28410,LOC_Os08g36900,LOC_Os09g15670,LOC_Os09g20090,LOC_Os09g20440,LOC_Os09g21120,LOC_Os09g23530,LOC_Os09g32952,LOC_Os09g33530,LOC_Os10g03440,LOC_Os10g05020,LOC_Os10g08474,LOC_Os10g19960,LOC_Os10g28240,LOC_Os10g36390,LOC_Os10g39140,LOC_Os10g40490,LOC_Os10g40550,LOC_Os10g40934,LOC_Os11g32650,LOC_Os11g47530,LOC_Os11g47580,LOC_Os12g05440,LOC_Os12g08850,LOC_Os12g13320,LOC_Os12g16410,LOC_Os12g27830,LOC_Os12g37200,LOC_Os12g39300,LOC_Os12g42280</t>
  </si>
  <si>
    <t>LOC_Os01g09030,LOC_Os01g09260,LOC_Os01g13610,LOC_Os01g18110,LOC_Os01g23530,LOC_Os01g39860,LOC_Os01g42610,LOC_Os01g65830,LOC_Os01g71350,LOC_Os01g71860,LOC_Os02g02490,LOC_Os02g03200,LOC_Os02g12680,LOC_Os02g12690,LOC_Os02g15020,LOC_Os02g30690,LOC_Os02g30714,LOC_Os02g36030,LOC_Os02g36070,LOC_Os02g36110,LOC_Os02g36190,LOC_Os02g36210,LOC_Os02g36220,LOC_Os02g38940,LOC_Os02g43470,LOC_Os02g47470,LOC_Os02g52210,LOC_Os02g52710,LOC_Os02g56680,LOC_Os02g56700,LOC_Os02g56860,LOC_Os02g57810,LOC_Os03g08410,LOC_Os03g12500,LOC_Os03g13180,LOC_Os03g31044,LOC_Os03g37290,LOC_Os03g39760,LOC_Os03g45250,LOC_Os03g49260,LOC_Os03g50410,LOC_Os04g09900,LOC_Os04g10000,LOC_Os04g10060,LOC_Os04g10160,LOC_Os04g27070,LOC_Os04g40990,LOC_Os04g45590,LOC_Os04g52440,LOC_Os04g59150,LOC_Os04g59200,LOC_Os05g13970,LOC_Os05g15880,LOC_Os05g30760,LOC_Os05g39310,LOC_Os05g49730,LOC_Os05g51470,LOC_Os06g10170,LOC_Os06g19070,LOC_Os06g33100,LOC_Os06g35650,LOC_Os06g35700,LOC_Os07g02130,LOC_Os07g09190,LOC_Os07g09630,LOC_Os07g11739,LOC_Os07g11870,LOC_Os07g22680,LOC_Os07g23430,LOC_Os07g34520,LOC_Os07g35350,LOC_Os07g46846,LOC_Os07g46860,LOC_Os08g02230,LOC_Os08g03260,LOC_Os08g04540,LOC_Os08g04560,LOC_Os08g10010,LOC_Os08g28410,LOC_Os08g32780,LOC_Os08g34580,LOC_Os08g34650,LOC_Os08g37470,LOC_Os09g08130,LOC_Os09g20284,LOC_Os09g29480,LOC_Os09g32952,LOC_Os09g37690,LOC_Os10g02380,LOC_Os10g07010,LOC_Os10g08540,LOC_Os10g28060,LOC_Os10g38120,LOC_Os11g10480,LOC_Os11g10510,LOC_Os11g38050,LOC_Os11g47500,LOC_Os11g47510,LOC_Os11g47520,LOC_Os11g47530,LOC_Os11g47560,LOC_Os11g47580,LOC_Os11g47610,LOC_Os12g08760,LOC_Os12g08850,LOC_Os12g09540,LOC_Os12g12590,LOC_Os12g25630,LOC_Os12g30824,LOC_Os12g35610,LOC_Os12g42280</t>
  </si>
  <si>
    <t>LOC_Os01g08220,LOC_Os01g13610,LOC_Os01g53450,LOC_Os01g70370,LOC_Os01g71670,LOC_Os02g16630,LOC_Os02g32770,LOC_Os02g36280,LOC_Os02g43470,LOC_Os02g58270,LOC_Os03g09910,LOC_Os03g14420,LOC_Os03g37290,LOC_Os03g58320,LOC_Os03g61280,LOC_Os04g09900,LOC_Os04g10160,LOC_Os04g14690,LOC_Os04g27060,LOC_Os04g48850,LOC_Os04g49210,LOC_Os04g59160,LOC_Os05g15770,LOC_Os06g11290,LOC_Os06g33100,LOC_Os06g35650,LOC_Os06g37590,LOC_Os06g43350,LOC_Os06g43384,LOC_Os07g09190,LOC_Os07g46910,LOC_Os08g01450,LOC_Os08g04540,LOC_Os08g04560,LOC_Os08g37470,LOC_Os09g08130,LOC_Os09g31210,LOC_Os09g32952,LOC_Os09g33530,LOC_Os09g37690,LOC_Os10g05020,LOC_Os10g09100,LOC_Os10g31780,LOC_Os10g37660,LOC_Os10g39140,LOC_Os11g10520,LOC_Os11g32620,LOC_Os12g07810,LOC_Os12g16720</t>
  </si>
  <si>
    <t>LOC_Os01g23530,LOC_Os01g43750,LOC_Os01g47580,LOC_Os01g51570,LOC_Os01g55940,LOC_Os01g61610,LOC_Os01g70850,LOC_Os01g71340,LOC_Os01g71830,LOC_Os01g71930,LOC_Os01g72460,LOC_Os02g02930,LOC_Os02g12690,LOC_Os02g17760,LOC_Os02g26810,LOC_Os02g32770,LOC_Os02g32970,LOC_Os02g36030,LOC_Os02g36140,LOC_Os02g36210,LOC_Os02g36220,LOC_Os02g40664,LOC_Os02g41670,LOC_Os02g43470,LOC_Os02g50460,LOC_Os03g03034,LOC_Os03g09910,LOC_Os03g12500,LOC_Os03g15780,LOC_Os03g18030,LOC_Os03g27980,LOC_Os03g37290,LOC_Os03g39760,LOC_Os03g42130,LOC_Os03g46660,LOC_Os03g47280,LOC_Os03g50410,LOC_Os03g53950,LOC_Os03g58260,LOC_Os03g58300,LOC_Os03g58320,LOC_Os03g58890,LOC_Os04g01354,LOC_Os04g08550,LOC_Os04g27070,LOC_Os04g34030,LOC_Os04g45590,LOC_Os04g49194,LOC_Os04g53210,LOC_Os05g13970,LOC_Os05g15530,LOC_Os05g15770,LOC_Os05g26660,LOC_Os05g30280,LOC_Os05g31740,LOC_Os05g33380,LOC_Os05g39310,LOC_Os05g41610,LOC_Os05g47660,LOC_Os05g49900,LOC_Os05g50090,LOC_Os06g01590,LOC_Os06g10850,LOC_Os06g11450,LOC_Os06g35700,LOC_Os06g39780,LOC_Os06g43350,LOC_Os06g43420,LOC_Os07g09190,LOC_Os07g11970,LOC_Os07g23430,LOC_Os07g28160,LOC_Os07g35350,LOC_Os07g35480,LOC_Os07g37730,LOC_Os07g44440,LOC_Os07g46846,LOC_Os07g46852,LOC_Os07g46860,LOC_Os07g46950,LOC_Os07g46980,LOC_Os08g02230,LOC_Os08g04180,LOC_Os08g04500,LOC_Os08g04560,LOC_Os08g04800,LOC_Os08g07080,LOC_Os08g36630,LOC_Os08g39730,LOC_Os08g39850,LOC_Os09g04050,LOC_Os09g20090,LOC_Os09g20284,LOC_Os09g23560,LOC_Os09g26960,LOC_Os09g29190,LOC_Os09g32952,LOC_Os09g33530,LOC_Os09g37120,LOC_Os09g37690,LOC_Os09g38350,LOC_Os10g05020,LOC_Os10g08540,LOC_Os10g28120,LOC_Os10g28240,LOC_Os10g29470,LOC_Os10g31780,LOC_Os10g33774,LOC_Os10g35070,LOC_Os10g39140,LOC_Os10g40490,LOC_Os11g10510,LOC_Os11g27730,LOC_Os11g35040,LOC_Os11g38050,LOC_Os11g45380,LOC_Os12g09500,LOC_Os12g23170,LOC_Os12g24490,LOC_Os12g30800</t>
  </si>
  <si>
    <t>GO:0004497</t>
  </si>
  <si>
    <t>monooxygenase activity</t>
  </si>
  <si>
    <t>LOC_Os01g27890,LOC_Os01g38110,LOC_Os01g52790,LOC_Os01g59020,LOC_Os01g60450,LOC_Os02g02230,LOC_Os02g36070,LOC_Os02g36110,LOC_Os02g36150,LOC_Os02g36190,LOC_Os02g36280,LOC_Os03g08410,LOC_Os03g12500,LOC_Os03g37290,LOC_Os03g55240,LOC_Os04g09920,LOC_Os04g10160,LOC_Os04g40470,LOC_Os06g37300,LOC_Os06g45960,LOC_Os07g11739,LOC_Os07g23570,LOC_Os07g33440,LOC_Os07g33620,LOC_Os07g44140,LOC_Os08g39660,LOC_Os08g39730,LOC_Os09g10340,LOC_Os10g05020,LOC_Os10g30390,LOC_Os10g36848,LOC_Os10g37100,LOC_Os10g38110,LOC_Os12g16720,LOC_Os12g25660</t>
  </si>
  <si>
    <t>LOC_Os01g38110,LOC_Os01g41810,LOC_Os01g43750,LOC_Os01g43774,LOC_Os01g52790,LOC_Os02g32770,LOC_Os02g36030,LOC_Os02g36070,LOC_Os03g05900,LOC_Os03g08410,LOC_Os03g12500,LOC_Os03g37290,LOC_Os04g10160,LOC_Os04g27020,LOC_Os04g48200,LOC_Os06g19070,LOC_Os06g37300,LOC_Os10g05020,LOC_Os10g08474</t>
  </si>
  <si>
    <t>LOC_Os02g12680,LOC_Os02g12690,LOC_Os02g36030,LOC_Os02g36070,LOC_Os02g36110,LOC_Os02g36190,LOC_Os02g38940,LOC_Os02g47470,LOC_Os03g08410,LOC_Os03g12500,LOC_Os03g37290,LOC_Os03g39760,LOC_Os04g10160,LOC_Os06g10170,LOC_Os06g19070,LOC_Os06g37300,LOC_Os07g11739,LOC_Os07g11870,LOC_Os09g37690,LOC_Os10g08540</t>
  </si>
  <si>
    <t>LOC_Os02g32770,LOC_Os02g36280,LOC_Os03g14420,LOC_Os03g37290,LOC_Os04g10160,LOC_Os06g37300,LOC_Os06g43350,LOC_Os06g43384,LOC_Os08g01450,LOC_Os09g37690,LOC_Os10g05020,LOC_Os10g09100,LOC_Os12g16720</t>
  </si>
  <si>
    <t>LOC_Os01g43750,LOC_Os02g12690,LOC_Os02g17760,LOC_Os02g26810,LOC_Os02g32770,LOC_Os02g36030,LOC_Os03g12500,LOC_Os03g37290,LOC_Os03g39760,LOC_Os05g31740,LOC_Os06g37330,LOC_Os06g37364,LOC_Os06g39780,LOC_Os06g43350,LOC_Os06g43420,LOC_Os07g28160,LOC_Os08g39730,LOC_Os09g26960,LOC_Os09g37690,LOC_Os10g05020,LOC_Os10g08540,LOC_Os11g27730,LOC_Os11g29290,LOC_Os12g25660</t>
  </si>
  <si>
    <t>GO:0005488</t>
  </si>
  <si>
    <t>binding</t>
  </si>
  <si>
    <t>LOC_Os01g01660,LOC_Os01g03270,LOC_Os01g13610,LOC_Os01g25160,LOC_Os01g27890,LOC_Os01g38110,LOC_Os01g47070,LOC_Os01g49320,LOC_Os01g52470,LOC_Os01g52790,LOC_Os01g59020,LOC_Os01g62190,LOC_Os01g73220,LOC_Os02g02210,LOC_Os02g36070,LOC_Os02g36110,LOC_Os02g36150,LOC_Os02g36190,LOC_Os02g36210,LOC_Os02g36280,LOC_Os02g37320,LOC_Os02g42780,LOC_Os02g43360,LOC_Os02g43470,LOC_Os02g48200,LOC_Os02g50730,LOC_Os03g03790,LOC_Os03g08410,LOC_Os03g13740,LOC_Os03g17870,LOC_Os03g24820,LOC_Os03g37290,LOC_Os03g44170,LOC_Os03g44636,LOC_Os03g48750,LOC_Os03g49380,LOC_Os03g55240,LOC_Os03g59770,LOC_Os03g60560,LOC_Os04g03579,LOC_Os04g09900,LOC_Os04g09920,LOC_Os04g10010,LOC_Os04g10160,LOC_Os04g22120,LOC_Os04g26960,LOC_Os04g27070,LOC_Os04g39010,LOC_Os04g39300,LOC_Os04g39320,LOC_Os04g40470,LOC_Os04g41050,LOC_Os04g43730,LOC_Os04g45690,LOC_Os04g58920,LOC_Os04g59210,LOC_Os05g02140,LOC_Os05g02390,LOC_Os05g15880,LOC_Os05g24780,LOC_Os05g50180,LOC_Os06g13180,LOC_Os06g21820,LOC_Os06g35650,LOC_Os06g35700,LOC_Os06g40070,LOC_Os06g45960,LOC_Os07g11739,LOC_Os07g23570,LOC_Os07g23850,LOC_Os07g29960,LOC_Os07g33440,LOC_Os07g33620,LOC_Os07g35560,LOC_Os07g38250,LOC_Os07g40690,LOC_Os07g44110,LOC_Os07g44140,LOC_Os07g45570,LOC_Os07g46846,LOC_Os07g46870,LOC_Os08g04370,LOC_Os08g04560,LOC_Os08g10010,LOC_Os08g13440,LOC_Os08g17500,LOC_Os08g23150,LOC_Os08g31140,LOC_Os08g31930,LOC_Os08g32750,LOC_Os08g32840,LOC_Os08g34280,LOC_Os08g35210,LOC_Os08g39660,LOC_Os08g39730,LOC_Os08g40280,LOC_Os08g44390,LOC_Os09g10340,LOC_Os09g20090,LOC_Os09g23560,LOC_Os09g38834,LOC_Os10g05020,LOC_Os10g06030,LOC_Os10g23900,LOC_Os10g30390,LOC_Os10g37100,LOC_Os10g38110,LOC_Os10g38120,LOC_Os11g14910,LOC_Os11g37100,LOC_Os11g45990,LOC_Os11g47500,LOC_Os11g47560,LOC_Os11g47620,LOC_Os12g01400,LOC_Os12g05840,LOC_Os12g12560,LOC_Os12g16010,LOC_Os12g16720,LOC_Os12g24650,LOC_Os12g38010,LOC_Os12g38051,LOC_Os12g38270,LOC_Os12g38290,LOC_Os12g39400,LOC_Os12g41110</t>
  </si>
  <si>
    <t>LOC_Os01g01660,LOC_Os01g04330,LOC_Os01g13610,LOC_Os01g23530,LOC_Os01g38110,LOC_Os01g41810,LOC_Os01g43750,LOC_Os01g43774,LOC_Os01g47070,LOC_Os01g49320,LOC_Os01g52470,LOC_Os01g52790,LOC_Os01g71830,LOC_Os01g72530,LOC_Os02g01510,LOC_Os02g02210,LOC_Os02g15010,LOC_Os02g32770,LOC_Os02g33590,LOC_Os02g36030,LOC_Os02g36070,LOC_Os02g43470,LOC_Os02g44870,LOC_Os02g45780,LOC_Os02g50460,LOC_Os02g51440,LOC_Os02g52540,LOC_Os03g08410,LOC_Os03g08624,LOC_Os03g09910,LOC_Os03g13740,LOC_Os03g15250,LOC_Os03g25330,LOC_Os03g28990,LOC_Os03g37290,LOC_Os03g44636,LOC_Os03g50490,LOC_Os03g57880,LOC_Os03g59770,LOC_Os03g61280,LOC_Os03g62430,LOC_Os04g09900,LOC_Os04g10160,LOC_Os04g22120,LOC_Os04g27020,LOC_Os04g27070,LOC_Os04g27830,LOC_Os04g28420,LOC_Os04g30260,LOC_Os04g39300,LOC_Os04g39320,LOC_Os04g43410,LOC_Os04g43730,LOC_Os04g48200,LOC_Os05g05270,LOC_Os05g05930,LOC_Os05g15850,LOC_Os06g03580,LOC_Os06g19070,LOC_Os06g35060,LOC_Os06g35660,LOC_Os06g35700,LOC_Os07g03820,LOC_Os07g03970,LOC_Os07g05800,LOC_Os07g11970,LOC_Os07g12240,LOC_Os07g31250,LOC_Os07g43740,LOC_Os07g46846,LOC_Os08g02230,LOC_Os08g03020,LOC_Os08g03270,LOC_Os08g04340,LOC_Os08g07080,LOC_Os08g08980,LOC_Os08g09010,LOC_Os08g09040,LOC_Os08g09080,LOC_Os08g31930,LOC_Os08g32970,LOC_Os08g37660,LOC_Os08g40280,LOC_Os09g06464,LOC_Os09g20090,LOC_Os09g21120,LOC_Os09g23530,LOC_Os09g25190,LOC_Os09g32952,LOC_Os10g03440,LOC_Os10g05020,LOC_Os10g08474,LOC_Os10g36390,LOC_Os10g40934,LOC_Os11g47530,LOC_Os11g47580,LOC_Os11g47630,LOC_Os11g47809,LOC_Os12g01400,LOC_Os12g05860,LOC_Os12g12860,LOC_Os12g16410,LOC_Os12g24650,LOC_Os12g27830,LOC_Os12g38290,LOC_Os12g39300,LOC_Os12g39400</t>
  </si>
  <si>
    <t>LOC_Os01g13610,LOC_Os01g18110,LOC_Os01g23530,LOC_Os01g42610,LOC_Os01g65830,LOC_Os01g71860,LOC_Os02g02490,LOC_Os02g03200,LOC_Os02g15020,LOC_Os02g30690,LOC_Os02g30714,LOC_Os02g32840,LOC_Os02g36030,LOC_Os02g36070,LOC_Os02g36110,LOC_Os02g36190,LOC_Os02g36210,LOC_Os02g38940,LOC_Os02g43470,LOC_Os02g51440,LOC_Os02g52210,LOC_Os02g56700,LOC_Os02g57810,LOC_Os03g06970,LOC_Os03g08410,LOC_Os03g09150,LOC_Os03g13180,LOC_Os03g17870,LOC_Os03g37290,LOC_Os03g39760,LOC_Os03g42790,LOC_Os03g48750,LOC_Os03g48780,LOC_Os03g49260,LOC_Os04g09900,LOC_Os04g10160,LOC_Os04g27070,LOC_Os04g43730,LOC_Os04g52440,LOC_Os04g59150,LOC_Os04g59200,LOC_Os05g15880,LOC_Os05g39310,LOC_Os06g10170,LOC_Os06g19070,LOC_Os06g33100,LOC_Os06g34530,LOC_Os06g35650,LOC_Os06g35700,LOC_Os07g02130,LOC_Os07g09630,LOC_Os07g11739,LOC_Os07g11870,LOC_Os07g35350,LOC_Os07g40080,LOC_Os07g46846,LOC_Os07g46860,LOC_Os08g02230,LOC_Os08g03260,LOC_Os08g04540,LOC_Os08g04560,LOC_Os08g08980,LOC_Os08g09020,LOC_Os08g09040,LOC_Os08g10010,LOC_Os08g31930,LOC_Os08g32780,LOC_Os08g34650,LOC_Os09g20284,LOC_Os09g30490,LOC_Os09g32952,LOC_Os09g37690,LOC_Os10g08540,LOC_Os10g38120,LOC_Os11g10480,LOC_Os11g10510,LOC_Os11g47500,LOC_Os11g47510,LOC_Os11g47520,LOC_Os11g47530,LOC_Os11g47560,LOC_Os11g47580,LOC_Os11g47610,LOC_Os12g05860,LOC_Os12g12590,LOC_Os12g38010,LOC_Os12g38270,LOC_Os12g38290</t>
  </si>
  <si>
    <t>LOC_Os01g08220,LOC_Os01g13610,LOC_Os01g52530,LOC_Os01g63620,LOC_Os01g71670,LOC_Os02g06200,LOC_Os02g32770,LOC_Os02g36280,LOC_Os02g43470,LOC_Os03g09910,LOC_Os03g14420,LOC_Os03g37290,LOC_Os03g48780,LOC_Os03g60560,LOC_Os03g61280,LOC_Os04g09900,LOC_Os04g10160,LOC_Os04g14690,LOC_Os04g59160,LOC_Os05g02390,LOC_Os05g15770,LOC_Os06g33100,LOC_Os06g35650,LOC_Os06g43350,LOC_Os06g43384,LOC_Os07g46910,LOC_Os08g01450,LOC_Os08g04540,LOC_Os08g04560,LOC_Os08g15050,LOC_Os09g32952,LOC_Os09g37690,LOC_Os10g05020,LOC_Os10g09100,LOC_Os10g30530,LOC_Os10g31780,LOC_Os11g10520,LOC_Os12g01400,LOC_Os12g05040,LOC_Os12g16720,LOC_Os12g24650,LOC_Os12g38270,LOC_Os12g38290</t>
  </si>
  <si>
    <t>LOC_Os01g14410,LOC_Os01g23530,LOC_Os01g43750,LOC_Os01g52530,LOC_Os01g61610,LOC_Os01g62130,LOC_Os01g62190,LOC_Os01g71830,LOC_Os01g71930,LOC_Os01g72530,LOC_Os01g73980,LOC_Os02g17760,LOC_Os02g32770,LOC_Os02g35329,LOC_Os02g36030,LOC_Os02g36210,LOC_Os02g37330,LOC_Os02g40664,LOC_Os02g43470,LOC_Os02g45880,LOC_Os02g48200,LOC_Os02g48210,LOC_Os02g50460,LOC_Os02g50730,LOC_Os02g51440,LOC_Os03g09910,LOC_Os03g17870,LOC_Os03g18030,LOC_Os03g22080,LOC_Os03g27980,LOC_Os03g32220,LOC_Os03g32230,LOC_Os03g37290,LOC_Os03g39760,LOC_Os03g42130,LOC_Os03g46660,LOC_Os03g47280,LOC_Os03g47650,LOC_Os03g48760,LOC_Os03g48780,LOC_Os03g58890,LOC_Os03g59770,LOC_Os03g60570,LOC_Os04g27070,LOC_Os04g30240,LOC_Os04g30260,LOC_Os04g34030,LOC_Os04g39290,LOC_Os04g39320,LOC_Os05g02140,LOC_Os05g15770,LOC_Os05g24780,LOC_Os05g30280,LOC_Os05g31740,LOC_Os05g33380,LOC_Os05g39310,LOC_Os05g41610,LOC_Os05g46790,LOC_Os06g01590,LOC_Os06g11450,LOC_Os06g22290,LOC_Os06g35060,LOC_Os06g35700,LOC_Os06g39780,LOC_Os06g43350,LOC_Os06g43420,LOC_Os07g05800,LOC_Os07g11970,LOC_Os07g35350,LOC_Os07g35480,LOC_Os07g38810,LOC_Os07g40080,LOC_Os07g41600,LOC_Os07g45570,LOC_Os07g46846,LOC_Os07g46852,LOC_Os07g46860,LOC_Os07g46950,LOC_Os07g46980,LOC_Os08g02230,LOC_Os08g04560,LOC_Os08g07080,LOC_Os08g36630,LOC_Os08g39730,LOC_Os09g04050,LOC_Os09g09500,LOC_Os09g20090,LOC_Os09g20284,LOC_Os09g23560,LOC_Os09g28160,LOC_Os09g32952,LOC_Os09g37690,LOC_Os10g05020,LOC_Os10g08540,LOC_Os10g29470,LOC_Os10g31780,LOC_Os10g37650,LOC_Os11g10510,LOC_Os11g27730,LOC_Os11g38780,LOC_Os11g45380,LOC_Os11g47110,LOC_Os11g47630,LOC_Os12g01400,LOC_Os12g04360,LOC_Os12g09500,LOC_Os12g13380,LOC_Os12g24490,LOC_Os12g24650,LOC_Os12g38270,LOC_Os12g39400,LOC_Os12g41110</t>
  </si>
  <si>
    <t>GO:0005506</t>
  </si>
  <si>
    <t>iron ion binding</t>
  </si>
  <si>
    <t>LOC_Os01g27890,LOC_Os01g38110,LOC_Os01g52790,LOC_Os01g59020,LOC_Os01g60450,LOC_Os02g02230,LOC_Os02g36070,LOC_Os02g36110,LOC_Os02g36150,LOC_Os02g36190,LOC_Os02g36280,LOC_Os03g12500,LOC_Os03g12510,LOC_Os03g13140,LOC_Os03g37290,LOC_Os03g49380,LOC_Os03g52860,LOC_Os03g55240,LOC_Os04g09920,LOC_Os04g10160,LOC_Os04g40470,LOC_Os04g49194,LOC_Os04g49210,LOC_Os04g51460,LOC_Os04g56700,LOC_Os04g59210,LOC_Os05g04470,LOC_Os06g32980,LOC_Os06g37300,LOC_Os06g45960,LOC_Os07g11739,LOC_Os07g23570,LOC_Os07g33440,LOC_Os07g33620,LOC_Os07g44140,LOC_Os08g35210,LOC_Os08g39660,LOC_Os08g39730,LOC_Os09g10340,LOC_Os10g05020,LOC_Os10g30390,LOC_Os10g36848,LOC_Os10g37100,LOC_Os10g38110,LOC_Os10g38940,LOC_Os12g16720,LOC_Os12g25660</t>
  </si>
  <si>
    <t>LOC_Os01g38110,LOC_Os01g41810,LOC_Os01g43750,LOC_Os01g43774,LOC_Os01g52790,LOC_Os02g32770,LOC_Os02g36030,LOC_Os02g36070,LOC_Os02g41954,LOC_Os03g12500,LOC_Os03g25330,LOC_Os03g37290,LOC_Os04g10160,LOC_Os04g27020,LOC_Os04g27830,LOC_Os04g48200,LOC_Os04g49194,LOC_Os04g49210,LOC_Os04g51460,LOC_Os06g19070,LOC_Os06g37300,LOC_Os06g48200,LOC_Os10g05020,LOC_Os10g08474,LOC_Os10g40934</t>
  </si>
  <si>
    <t>LOC_Os01g39860,LOC_Os02g12680,LOC_Os02g12690,LOC_Os02g36030,LOC_Os02g36070,LOC_Os02g36110,LOC_Os02g36190,LOC_Os02g38940,LOC_Os02g47470,LOC_Os03g12500,LOC_Os03g12510,LOC_Os03g13180,LOC_Os03g37290,LOC_Os03g39760,LOC_Os03g49260,LOC_Os04g10160,LOC_Os04g59150,LOC_Os04g59200,LOC_Os06g19070,LOC_Os06g33100,LOC_Os06g37300,LOC_Os07g09630,LOC_Os07g11739,LOC_Os07g11870,LOC_Os10g08540,LOC_Os12g35610</t>
  </si>
  <si>
    <t>LOC_Os02g32770,LOC_Os02g36280,LOC_Os03g14420,LOC_Os03g37290,LOC_Os04g10160,LOC_Os04g49210,LOC_Os04g59160,LOC_Os06g33100,LOC_Os06g37300,LOC_Os06g43350,LOC_Os06g43384,LOC_Os08g01450,LOC_Os10g05020,LOC_Os10g09100,LOC_Os12g16720</t>
  </si>
  <si>
    <t>LOC_Os01g43750,LOC_Os01g61610,LOC_Os02g12690,LOC_Os02g17760,LOC_Os02g26810,LOC_Os02g32770,LOC_Os02g36030,LOC_Os03g12500,LOC_Os03g12510,LOC_Os03g18030,LOC_Os03g37290,LOC_Os03g39760,LOC_Os03g42130,LOC_Os03g58890,LOC_Os04g34030,LOC_Os04g49194,LOC_Os05g31740,LOC_Os05g50090,LOC_Os06g37330,LOC_Os06g37364,LOC_Os06g39780,LOC_Os06g43350,LOC_Os06g43420,LOC_Os07g28160,LOC_Os08g39730,LOC_Os08g39850,LOC_Os09g26960,LOC_Os10g05020,LOC_Os10g08540,LOC_Os11g27730,LOC_Os11g29290,LOC_Os12g25660</t>
  </si>
  <si>
    <t>GO:0009055</t>
  </si>
  <si>
    <t>electron carrier activity</t>
  </si>
  <si>
    <t>LOC_Os01g09260,LOC_Os01g27890,LOC_Os01g38110,LOC_Os01g52790,LOC_Os01g59020,LOC_Os01g60450,LOC_Os01g73220,LOC_Os02g02230,LOC_Os02g36070,LOC_Os02g36110,LOC_Os02g36150,LOC_Os02g36190,LOC_Os02g36280,LOC_Os03g12500,LOC_Os03g37290,LOC_Os03g49380,LOC_Os03g52860,LOC_Os03g55240,LOC_Os04g09920,LOC_Os04g10160,LOC_Os04g40470,LOC_Os04g51460,LOC_Os04g56700,LOC_Os04g59210,LOC_Os05g04470,LOC_Os06g32980,LOC_Os06g37300,LOC_Os06g45960,LOC_Os07g11739,LOC_Os07g23570,LOC_Os07g33440,LOC_Os07g33620,LOC_Os07g44140,LOC_Os08g04370,LOC_Os08g20420,LOC_Os08g35210,LOC_Os08g39660,LOC_Os08g39730,LOC_Os09g10340,LOC_Os10g05020,LOC_Os10g30390,LOC_Os10g36848,LOC_Os10g37100,LOC_Os10g38110,LOC_Os12g16720,LOC_Os12g25660</t>
  </si>
  <si>
    <t>LOC_Os01g09260,LOC_Os02g12680,LOC_Os02g12690,LOC_Os02g36030,LOC_Os02g36070,LOC_Os02g36110,LOC_Os02g36190,LOC_Os02g38940,LOC_Os02g47470,LOC_Os03g12500,LOC_Os03g13180,LOC_Os03g37290,LOC_Os03g39760,LOC_Os03g49260,LOC_Os04g10160,LOC_Os04g59150,LOC_Os04g59200,LOC_Os06g19070,LOC_Os06g33100,LOC_Os06g37300,LOC_Os07g11739,LOC_Os07g11870,LOC_Os09g20284,LOC_Os09g37690,LOC_Os10g08540,LOC_Os12g25630,LOC_Os12g35610</t>
  </si>
  <si>
    <t>LOC_Os02g32770,LOC_Os02g36280,LOC_Os03g14420,LOC_Os03g37290,LOC_Os04g10160,LOC_Os04g14690,LOC_Os04g59160,LOC_Os06g33100,LOC_Os06g37300,LOC_Os06g43350,LOC_Os06g43384,LOC_Os08g01450,LOC_Os08g15050,LOC_Os09g37690,LOC_Os10g05020,LOC_Os10g09100,LOC_Os12g16720</t>
  </si>
  <si>
    <t>LOC_Os01g43750,LOC_Os02g12690,LOC_Os02g17760,LOC_Os02g26810,LOC_Os02g32770,LOC_Os02g36030,LOC_Os03g12500,LOC_Os03g37290,LOC_Os03g39760,LOC_Os04g53210,LOC_Os05g26660,LOC_Os05g31740,LOC_Os06g37330,LOC_Os06g37364,LOC_Os06g39780,LOC_Os06g43350,LOC_Os06g43420,LOC_Os07g28160,LOC_Os08g39730,LOC_Os08g39850,LOC_Os09g20284,LOC_Os09g26960,LOC_Os09g37690,LOC_Os10g05020,LOC_Os10g08540,LOC_Os11g27730,LOC_Os11g29290,LOC_Os12g25660</t>
  </si>
  <si>
    <t>GO:0010333</t>
  </si>
  <si>
    <t>terpene synthase activity</t>
  </si>
  <si>
    <t>LOC_Os02g36140,LOC_Os02g36210,LOC_Os03g24680,LOC_Os04g09900,LOC_Os04g10060,LOC_Os04g26960,LOC_Os04g27070,LOC_Os11g28530,LOC_Os12g30824</t>
  </si>
  <si>
    <t>LOC_Os01g23530,LOC_Os04g09900,LOC_Os04g10060,LOC_Os04g27070,LOC_Os08g04500,LOC_Os08g07080</t>
  </si>
  <si>
    <t>LOC_Os01g23530,LOC_Os01g42610,LOC_Os02g36210,LOC_Os02g36220,LOC_Os04g09900,LOC_Os04g10060,LOC_Os04g27070,LOC_Os12g30824</t>
  </si>
  <si>
    <t>LOC_Os01g23530,LOC_Os02g02930,LOC_Os02g36140,LOC_Os02g36210,LOC_Os02g36220,LOC_Os04g27070,LOC_Os08g04500,LOC_Os08g07080</t>
  </si>
  <si>
    <t>GO:0016491</t>
  </si>
  <si>
    <t>oxidoreductase activity</t>
  </si>
  <si>
    <t>LOC_Os01g09260,LOC_Os01g10110,LOC_Os01g27890,LOC_Os01g38110,LOC_Os01g52790,LOC_Os01g59020,LOC_Os01g60450,LOC_Os01g73220,LOC_Os02g02230,LOC_Os02g36070,LOC_Os02g36110,LOC_Os02g36150,LOC_Os02g36190,LOC_Os02g36280,LOC_Os02g43470,LOC_Os03g29190,LOC_Os03g37290,LOC_Os03g49380,LOC_Os03g52170,LOC_Os03g52860,LOC_Os03g55240,LOC_Os04g09920,LOC_Os04g10010,LOC_Os04g10160,LOC_Os04g27060,LOC_Os04g40470,LOC_Os04g44230,LOC_Os04g49194,LOC_Os04g49210,LOC_Os04g56700,LOC_Os04g59210,LOC_Os05g04470,LOC_Os05g24660,LOC_Os06g32980,LOC_Os06g35650,LOC_Os06g35700,LOC_Os06g37300,LOC_Os06g40070,LOC_Os06g45960,LOC_Os07g11739,LOC_Os07g23410,LOC_Os07g23430,LOC_Os07g23570,LOC_Os07g33440,LOC_Os07g33620,LOC_Os07g44140,LOC_Os07g46846,LOC_Os07g46870,LOC_Os08g10010,LOC_Os08g17500,LOC_Os08g20420,LOC_Os08g34280,LOC_Os08g35210,LOC_Os08g39660,LOC_Os08g39730,LOC_Os09g10340,LOC_Os10g02480,LOC_Os10g05020,LOC_Os10g20610,LOC_Os10g30390,LOC_Os10g36848,LOC_Os10g37100,LOC_Os10g38110,LOC_Os10g38940,LOC_Os10g39140,LOC_Os11g14910,LOC_Os11g42200,LOC_Os12g12560,LOC_Os12g16010,LOC_Os12g16720,LOC_Os12g25660</t>
  </si>
  <si>
    <t>LOC_Os01g38110,LOC_Os01g41810,LOC_Os01g43750,LOC_Os01g43774,LOC_Os01g52790,LOC_Os01g63190,LOC_Os02g01510,LOC_Os02g32770,LOC_Os02g36030,LOC_Os02g36070,LOC_Os02g41954,LOC_Os02g43470,LOC_Os02g51440,LOC_Os03g03034,LOC_Os03g05900,LOC_Os03g25330,LOC_Os03g37290,LOC_Os04g10160,LOC_Os04g27020,LOC_Os04g27830,LOC_Os04g48200,LOC_Os04g49194,LOC_Os04g49210,LOC_Os05g24660,LOC_Os06g11290,LOC_Os06g19070,LOC_Os06g35660,LOC_Os06g35700,LOC_Os06g37300,LOC_Os07g37730,LOC_Os07g46846,LOC_Os08g02230,LOC_Os09g23530,LOC_Os09g32952,LOC_Os10g05020,LOC_Os10g08474,LOC_Os10g36390,LOC_Os10g39140,LOC_Os10g40934,LOC_Os11g42200,LOC_Os12g27830</t>
  </si>
  <si>
    <t>LOC_Os01g09260,LOC_Os01g39860,LOC_Os01g65830,LOC_Os02g03200,LOC_Os02g30690,LOC_Os02g30714,LOC_Os02g36030,LOC_Os02g36070,LOC_Os02g36110,LOC_Os02g36190,LOC_Os02g38940,LOC_Os02g43470,LOC_Os02g47470,LOC_Os02g51440,LOC_Os02g56700,LOC_Os03g13180,LOC_Os03g37290,LOC_Os03g39760,LOC_Os03g49260,LOC_Os04g10160,LOC_Os04g59150,LOC_Os04g59200,LOC_Os06g10170,LOC_Os06g19070,LOC_Os06g33100,LOC_Os06g35650,LOC_Os06g35700,LOC_Os06g37300,LOC_Os07g09630,LOC_Os07g11739,LOC_Os07g11870,LOC_Os07g23430,LOC_Os07g46846,LOC_Os07g46860,LOC_Os08g02230,LOC_Os08g10010,LOC_Os09g20284,LOC_Os09g32952,LOC_Os10g02380,LOC_Os10g08540,LOC_Os11g10480,LOC_Os11g10510,LOC_Os11g42200,LOC_Os12g12590,LOC_Os12g25630,LOC_Os12g35610</t>
  </si>
  <si>
    <t>LOC_Os02g32770,LOC_Os02g36280,LOC_Os02g43470,LOC_Os03g14420,LOC_Os03g37290,LOC_Os04g10160,LOC_Os04g27060,LOC_Os04g49210,LOC_Os04g59160,LOC_Os06g11290,LOC_Os06g33100,LOC_Os06g35650,LOC_Os06g37300,LOC_Os06g37590,LOC_Os06g43350,LOC_Os06g43384,LOC_Os07g46910,LOC_Os08g01450,LOC_Os09g32952,LOC_Os10g05020,LOC_Os10g39140,LOC_Os11g10520,LOC_Os11g42200,LOC_Os12g07810,LOC_Os12g16720</t>
  </si>
  <si>
    <t>LOC_Os01g43750,LOC_Os01g61610,LOC_Os01g63190,LOC_Os01g63200,LOC_Os01g72460,LOC_Os02g17760,LOC_Os02g26810,LOC_Os02g32770,LOC_Os02g36030,LOC_Os02g43470,LOC_Os02g51440,LOC_Os03g03034,LOC_Os03g18030,LOC_Os03g24510,LOC_Os03g37290,LOC_Os03g39760,LOC_Os03g42130,LOC_Os03g58890,LOC_Os04g08550,LOC_Os04g49194,LOC_Os04g53210,LOC_Os04g53300,LOC_Os05g24660,LOC_Os05g26660,LOC_Os05g31740,LOC_Os05g50090,LOC_Os06g01590,LOC_Os06g35700,LOC_Os06g37330,LOC_Os06g37364,LOC_Os06g39780,LOC_Os06g43350,LOC_Os06g43420,LOC_Os07g23430,LOC_Os07g28160,LOC_Os07g37730,LOC_Os07g46846,LOC_Os07g46852,LOC_Os07g46860,LOC_Os07g46950,LOC_Os07g46980,LOC_Os08g02230,LOC_Os08g39730,LOC_Os08g39850,LOC_Os09g04050,LOC_Os09g20284,LOC_Os09g26960,LOC_Os09g32952,LOC_Os10g05020,LOC_Os10g08540,LOC_Os10g29470,LOC_Os10g39140,LOC_Os11g10510,LOC_Os11g27730,LOC_Os11g29290,LOC_Os11g35274,LOC_Os11g42200,LOC_Os12g25660</t>
  </si>
  <si>
    <t>GO:0016705</t>
  </si>
  <si>
    <t>oxidoreductase activity, acting on paired donors, with incorporation or reduction of molecular oxygen</t>
  </si>
  <si>
    <t>LOC_Os01g27890,LOC_Os01g38110,LOC_Os01g52790,LOC_Os01g59020,LOC_Os01g60450,LOC_Os02g02230,LOC_Os02g36070,LOC_Os02g36110,LOC_Os02g36150,LOC_Os02g36190,LOC_Os02g36280,LOC_Os03g12500,LOC_Os03g37290,LOC_Os03g55240,LOC_Os04g09920,LOC_Os04g10160,LOC_Os04g40470,LOC_Os06g37300,LOC_Os06g45960,LOC_Os07g11739,LOC_Os07g23570,LOC_Os07g33440,LOC_Os07g33620,LOC_Os07g44140,LOC_Os08g39660,LOC_Os08g39730,LOC_Os09g10340,LOC_Os10g05020,LOC_Os10g30390,LOC_Os10g36848,LOC_Os10g37100,LOC_Os10g38110,LOC_Os12g16720,LOC_Os12g25660</t>
  </si>
  <si>
    <t>LOC_Os01g38110,LOC_Os01g41810,LOC_Os01g43750,LOC_Os01g43774,LOC_Os01g52790,LOC_Os02g32770,LOC_Os02g36030,LOC_Os02g36070,LOC_Os03g12500,LOC_Os03g37290,LOC_Os04g10160,LOC_Os04g27020,LOC_Os04g48200,LOC_Os06g19070,LOC_Os06g37300,LOC_Os10g05020,LOC_Os10g08474</t>
  </si>
  <si>
    <t>LOC_Os02g12680,LOC_Os02g12690,LOC_Os02g36030,LOC_Os02g36070,LOC_Os02g36110,LOC_Os02g36190,LOC_Os02g38940,LOC_Os02g47470,LOC_Os03g12500,LOC_Os03g37290,LOC_Os03g39760,LOC_Os04g10160,LOC_Os06g19070,LOC_Os06g37300,LOC_Os07g09630,LOC_Os07g11739,LOC_Os07g11870,LOC_Os10g08540</t>
  </si>
  <si>
    <t>LOC_Os02g32770,LOC_Os02g36280,LOC_Os03g14420,LOC_Os03g37290,LOC_Os04g10160,LOC_Os06g37300,LOC_Os06g43350,LOC_Os06g43384,LOC_Os08g01450,LOC_Os10g05020,LOC_Os10g09100,LOC_Os12g16720</t>
  </si>
  <si>
    <t>LOC_Os01g43750,LOC_Os02g12690,LOC_Os02g17760,LOC_Os02g26810,LOC_Os02g32770,LOC_Os02g36030,LOC_Os03g12500,LOC_Os03g37290,LOC_Os03g39760,LOC_Os03g58890,LOC_Os05g31740,LOC_Os06g37330,LOC_Os06g37364,LOC_Os06g39780,LOC_Os06g43350,LOC_Os06g43420,LOC_Os07g28160,LOC_Os08g39730,LOC_Os09g26960,LOC_Os10g05020,LOC_Os10g08540,LOC_Os11g27730,LOC_Os11g29290,LOC_Os12g25660</t>
  </si>
  <si>
    <t>GO:0016740</t>
  </si>
  <si>
    <t>transferase activity</t>
  </si>
  <si>
    <t>LOC_Os01g10440,LOC_Os01g31370,LOC_Os01g45110,LOC_Os01g58790,LOC_Os01g66250,LOC_Os02g02210,LOC_Os02g35020,LOC_Os02g50600,LOC_Os03g03450,LOC_Os03g44170,LOC_Os03g53350,LOC_Os03g62480,LOC_Os04g01354,LOC_Os04g01470,LOC_Os04g09260,LOC_Os04g11810,LOC_Os04g42760,LOC_Os04g42830,LOC_Os04g51460,LOC_Os04g56910,LOC_Os05g04930,LOC_Os05g07420,LOC_Os05g19910,LOC_Os05g24660,LOC_Os05g34150,LOC_Os05g45100,LOC_Os05g45110,LOC_Os05g47545,LOC_Os06g11270,LOC_Os06g20790,LOC_Os06g21820,LOC_Os07g09190,LOC_Os07g34260,LOC_Os07g36750,LOC_Os07g39270,LOC_Os07g48980,LOC_Os08g01950,LOC_Os08g07720,LOC_Os08g07730,LOC_Os08g20420,LOC_Os08g24750,LOC_Os09g20220,LOC_Os09g34250,LOC_Os10g01110,LOC_Os10g03320,LOC_Os10g23310,LOC_Os10g23820,LOC_Os10g35950,LOC_Os10g38189,LOC_Os10g38470,LOC_Os10g38580,LOC_Os10g38600,LOC_Os10g38780,LOC_Os11g41650,LOC_Os11g42370,LOC_Os12g13800,LOC_Os12g36890</t>
  </si>
  <si>
    <t>LOC_Os01g08090,LOC_Os01g10440,LOC_Os01g25100,LOC_Os01g37750,LOC_Os01g45110,LOC_Os01g45520,LOC_Os01g47840,LOC_Os01g53430,LOC_Os02g02210,LOC_Os02g08270,LOC_Os02g10880,LOC_Os02g20360,LOC_Os02g35020,LOC_Os03g09910,LOC_Os03g62480,LOC_Os04g11810,LOC_Os04g40990,LOC_Os04g42830,LOC_Os04g44250,LOC_Os04g46970,LOC_Os04g51460,LOC_Os04g53998,LOC_Os04g56910,LOC_Os05g04930,LOC_Os05g15530,LOC_Os05g19910,LOC_Os05g24660,LOC_Os05g45100,LOC_Os06g12290,LOC_Os06g20790,LOC_Os06g48160,LOC_Os06g48200,LOC_Os07g04970,LOC_Os07g05800,LOC_Os07g09190,LOC_Os07g39270,LOC_Os07g47550,LOC_Os08g02030,LOC_Os08g24750,LOC_Os08g38110,LOC_Os09g20220,LOC_Os09g23220,LOC_Os09g26330,LOC_Os09g29200,LOC_Os09g33530,LOC_Os09g34230,LOC_Os09g34250,LOC_Os09g37840,LOC_Os10g23820,LOC_Os10g35950,LOC_Os10g38160,LOC_Os10g38189,LOC_Os10g38470,LOC_Os10g38630,LOC_Os10g38640,LOC_Os10g38740,LOC_Os11g13970,LOC_Os11g32650,LOC_Os11g33270,LOC_Os12g13800</t>
  </si>
  <si>
    <t>LOC_Os01g48000,LOC_Os01g57510,LOC_Os01g65780,LOC_Os02g28200,LOC_Os02g35020,LOC_Os02g36830,LOC_Os02g56860,LOC_Os03g11350,LOC_Os03g12570,LOC_Os04g11810,LOC_Os04g17660,LOC_Os04g35270,LOC_Os04g40990,LOC_Os04g42760,LOC_Os04g52440,LOC_Os05g10650,LOC_Os05g34150,LOC_Os05g39310,LOC_Os05g45340,LOC_Os06g08640,LOC_Os06g09270,LOC_Os06g20790,LOC_Os07g09190,LOC_Os07g36740,LOC_Os07g39270,LOC_Os08g02020,LOC_Os08g24750,LOC_Os08g34580,LOC_Os09g37780,LOC_Os09g37840,LOC_Os10g07010,LOC_Os10g08026,LOC_Os10g23310,LOC_Os10g28060,LOC_Os10g38660,LOC_Os11g24510,LOC_Os11g45400</t>
  </si>
  <si>
    <t>LOC_Os01g10440,LOC_Os01g45350,LOC_Os01g49720,LOC_Os01g52530,LOC_Os01g53430,LOC_Os01g53450,LOC_Os01g53460,LOC_Os01g70370,LOC_Os02g57770,LOC_Os03g09910,LOC_Os04g11810,LOC_Os04g12970,LOC_Os04g44250,LOC_Os06g20790,LOC_Os07g09190,LOC_Os08g24750,LOC_Os09g33530,LOC_Os09g34230,LOC_Os09g34250,LOC_Os09g37840,LOC_Os10g38160,LOC_Os10g38590,LOC_Os11g32620</t>
  </si>
  <si>
    <t>LOC_Os01g10440,LOC_Os01g12420,LOC_Os01g14630,LOC_Os01g20206,LOC_Os01g27210,LOC_Os01g27390,LOC_Os01g31370,LOC_Os01g47840,LOC_Os01g49720,LOC_Os01g52530,LOC_Os01g59110,LOC_Os01g65780,LOC_Os02g09510,LOC_Os02g35020,LOC_Os02g48770,LOC_Os03g09910,LOC_Os03g12570,LOC_Os03g24510,LOC_Os04g01354,LOC_Os04g11810,LOC_Os04g34250,LOC_Os04g42830,LOC_Os04g54080,LOC_Os04g56910,LOC_Os05g04930,LOC_Os05g15530,LOC_Os05g19910,LOC_Os05g24660,LOC_Os05g39310,LOC_Os05g42210,LOC_Os05g45110,LOC_Os05g49900,LOC_Os06g05284,LOC_Os07g05800,LOC_Os07g09190,LOC_Os07g34190,LOC_Os07g36544,LOC_Os08g02020,LOC_Os08g07730,LOC_Os08g24750,LOC_Os09g17560,LOC_Os09g20220,LOC_Os09g33530,LOC_Os09g34250,LOC_Os09g37180,LOC_Os09g37840,LOC_Os10g38140,LOC_Os10g38740,LOC_Os11g30760,LOC_Os11g35040,LOC_Os11g42370,LOC_Os12g04320,LOC_Os12g13380,LOC_Os12g13640,LOC_Os12g23700</t>
  </si>
  <si>
    <t>GO:0019825</t>
  </si>
  <si>
    <t>oxygen binding</t>
  </si>
  <si>
    <t>LOC_Os01g27890,LOC_Os01g38110,LOC_Os01g52790,LOC_Os01g59020,LOC_Os02g02230,LOC_Os02g36070,LOC_Os02g36110,LOC_Os02g36150,LOC_Os02g36190,LOC_Os02g36280,LOC_Os03g12500,LOC_Os03g12510,LOC_Os03g13140,LOC_Os03g37290,LOC_Os03g55240,LOC_Os04g09920,LOC_Os04g10160,LOC_Os04g40470,LOC_Os06g37300,LOC_Os06g45960,LOC_Os07g11739,LOC_Os07g23570,LOC_Os07g29960,LOC_Os07g33440,LOC_Os07g33620,LOC_Os07g44110,LOC_Os07g44140,LOC_Os08g39660,LOC_Os08g39730,LOC_Os09g10340,LOC_Os10g05020,LOC_Os10g30390,LOC_Os10g37100,LOC_Os10g38110,LOC_Os10g38120,LOC_Os12g16720,LOC_Os12g25660</t>
  </si>
  <si>
    <t>LOC_Os01g38110,LOC_Os01g41810,LOC_Os01g43750,LOC_Os01g43774,LOC_Os01g52790,LOC_Os02g32770,LOC_Os02g36030,LOC_Os02g36070,LOC_Os03g12500,LOC_Os03g37290,LOC_Os04g10160,LOC_Os04g27020,LOC_Os04g48200,LOC_Os06g19070,LOC_Os06g37300,LOC_Os07g11970,LOC_Os10g05020,LOC_Os10g08474,LOC_Os12g05440,LOC_Os12g39300</t>
  </si>
  <si>
    <t>LOC_Os02g12680,LOC_Os02g12690,LOC_Os02g36030,LOC_Os02g36070,LOC_Os02g36110,LOC_Os02g36190,LOC_Os02g38940,LOC_Os02g47470,LOC_Os02g57810,LOC_Os03g12500,LOC_Os03g12510,LOC_Os03g13150,LOC_Os03g37290,LOC_Os03g39760,LOC_Os04g10160,LOC_Os06g19070,LOC_Os06g37300,LOC_Os07g11739,LOC_Os07g11870,LOC_Os10g08540,LOC_Os10g38120</t>
  </si>
  <si>
    <t>LOC_Os01g43750,LOC_Os02g12690,LOC_Os02g17760,LOC_Os02g32770,LOC_Os02g36030,LOC_Os03g12500,LOC_Os03g12510,LOC_Os03g37290,LOC_Os03g39760,LOC_Os04g34030,LOC_Os05g31740,LOC_Os06g37330,LOC_Os06g37364,LOC_Os06g39780,LOC_Os06g43350,LOC_Os06g43420,LOC_Os07g11970,LOC_Os07g28160,LOC_Os08g39730,LOC_Os09g26960,LOC_Os10g05020,LOC_Os10g08540,LOC_Os11g27730,LOC_Os11g29290,LOC_Os12g09500,LOC_Os12g25660</t>
  </si>
  <si>
    <t>GO:0020037</t>
  </si>
  <si>
    <t>heme binding</t>
  </si>
  <si>
    <t>LOC_Os01g27890,LOC_Os01g38110,LOC_Os01g52790,LOC_Os01g59020,LOC_Os01g60450,LOC_Os01g73220,LOC_Os02g02230,LOC_Os02g36070,LOC_Os02g36110,LOC_Os02g36150,LOC_Os02g36190,LOC_Os02g36280,LOC_Os02g43360,LOC_Os03g12500,LOC_Os03g12510,LOC_Os03g13140,LOC_Os03g37290,LOC_Os03g55240,LOC_Os04g09920,LOC_Os04g10160,LOC_Os04g40470,LOC_Os04g51460,LOC_Os04g56700,LOC_Os04g59210,LOC_Os05g04470,LOC_Os06g32980,LOC_Os06g37300,LOC_Os06g45960,LOC_Os07g11739,LOC_Os07g23570,LOC_Os07g33440,LOC_Os07g33620,LOC_Os07g44140,LOC_Os08g39660,LOC_Os08g39730,LOC_Os09g10340,LOC_Os10g05020,LOC_Os10g30390,LOC_Os10g36848,LOC_Os10g37100,LOC_Os10g38110,LOC_Os12g16720,LOC_Os12g25660,LOC_Os12g26290</t>
  </si>
  <si>
    <t>LOC_Os01g38110,LOC_Os01g41810,LOC_Os01g43750,LOC_Os01g43774,LOC_Os01g52790,LOC_Os02g32770,LOC_Os02g36030,LOC_Os02g36070,LOC_Os03g12500,LOC_Os03g25330,LOC_Os03g37290,LOC_Os04g10160,LOC_Os04g27020,LOC_Os04g48200,LOC_Os04g51460,LOC_Os06g19070,LOC_Os06g37300,LOC_Os06g48200,LOC_Os10g05020,LOC_Os10g08474</t>
  </si>
  <si>
    <t>LOC_Os02g12680,LOC_Os02g12690,LOC_Os02g36030,LOC_Os02g36070,LOC_Os02g36110,LOC_Os02g36190,LOC_Os02g38940,LOC_Os02g47470,LOC_Os03g12500,LOC_Os03g12510,LOC_Os03g13180,LOC_Os03g37290,LOC_Os03g39760,LOC_Os04g10160,LOC_Os04g59150,LOC_Os04g59200,LOC_Os06g19070,LOC_Os06g33100,LOC_Os06g37300,LOC_Os07g11739,LOC_Os07g11870,LOC_Os10g08540</t>
  </si>
  <si>
    <t>LOC_Os02g32770,LOC_Os02g36280,LOC_Os03g14420,LOC_Os03g37290,LOC_Os04g10160,LOC_Os04g59160,LOC_Os06g33100,LOC_Os06g37300,LOC_Os06g43350,LOC_Os06g43384,LOC_Os08g01450,LOC_Os10g05020,LOC_Os10g09100,LOC_Os12g16720</t>
  </si>
  <si>
    <t>LOC_Os01g43750,LOC_Os02g12690,LOC_Os02g17760,LOC_Os02g26810,LOC_Os02g32770,LOC_Os02g36030,LOC_Os03g12500,LOC_Os03g12510,LOC_Os03g37290,LOC_Os03g39760,LOC_Os04g34030,LOC_Os05g31740,LOC_Os06g37330,LOC_Os06g37364,LOC_Os06g39780,LOC_Os06g43350,LOC_Os06g43420,LOC_Os07g28160,LOC_Os08g39730,LOC_Os09g26960,LOC_Os10g05020,LOC_Os10g08540,LOC_Os11g27730,LOC_Os11g29290,LOC_Os12g25660</t>
  </si>
  <si>
    <t>GO:0046872</t>
  </si>
  <si>
    <t>metal ion binding</t>
  </si>
  <si>
    <t>LOC_Os01g03270,LOC_Os01g27890,LOC_Os01g38110,LOC_Os01g42340,LOC_Os01g52790,LOC_Os01g59020,LOC_Os01g60450,LOC_Os01g62190,LOC_Os01g73220,LOC_Os02g02230,LOC_Os02g36070,LOC_Os02g36110,LOC_Os02g36140,LOC_Os02g36150,LOC_Os02g36190,LOC_Os02g36210,LOC_Os02g36280,LOC_Os02g43360,LOC_Os02g50730,LOC_Os03g10640,LOC_Os03g12500,LOC_Os03g12510,LOC_Os03g13140,LOC_Os03g20970,LOC_Os03g24680,LOC_Os03g37290,LOC_Os03g44636,LOC_Os03g48750,LOC_Os03g49380,LOC_Os03g52170,LOC_Os03g52860,LOC_Os03g55240,LOC_Os03g60560,LOC_Os04g09920,LOC_Os04g10060,LOC_Os04g10160,LOC_Os04g26960,LOC_Os04g27070,LOC_Os04g39010,LOC_Os04g39300,LOC_Os04g40470,LOC_Os04g41050,LOC_Os04g45690,LOC_Os04g46940,LOC_Os04g59210,LOC_Os05g02390,LOC_Os05g04470,LOC_Os05g50180,LOC_Os06g13180,LOC_Os06g32980,LOC_Os06g37300,LOC_Os06g45960,LOC_Os07g09190,LOC_Os07g11739,LOC_Os07g23570,LOC_Os07g26110,LOC_Os07g33440,LOC_Os07g33620,LOC_Os07g44140,LOC_Os08g10010,LOC_Os08g13440,LOC_Os08g31140,LOC_Os08g31930,LOC_Os08g32750,LOC_Os08g32840,LOC_Os08g39660,LOC_Os08g39730,LOC_Os09g10340,LOC_Os10g05020,LOC_Os10g20610,LOC_Os10g30390,LOC_Os10g36848,LOC_Os10g37100,LOC_Os10g38110,LOC_Os11g28530,LOC_Os11g42200,LOC_Os11g47620,LOC_Os12g05840,LOC_Os12g16720,LOC_Os12g24650,LOC_Os12g25660,LOC_Os12g30824,LOC_Os12g38010,LOC_Os12g38040,LOC_Os12g38051,LOC_Os12g38270,LOC_Os12g38290,LOC_Os12g39400,LOC_Os12g41110</t>
  </si>
  <si>
    <t>LOC_Os01g04330,LOC_Os01g23530,LOC_Os01g38110,LOC_Os01g41810,LOC_Os01g43750,LOC_Os01g43774,LOC_Os01g52790,LOC_Os01g53650,LOC_Os01g63190,LOC_Os01g72530,LOC_Os02g15010,LOC_Os02g32770,LOC_Os02g36030,LOC_Os02g36070,LOC_Os02g45780,LOC_Os02g51440,LOC_Os03g12500,LOC_Os03g20970,LOC_Os03g25330,LOC_Os03g37290,LOC_Os03g44636,LOC_Os04g10060,LOC_Os04g10160,LOC_Os04g27020,LOC_Os04g27070,LOC_Os04g27830,LOC_Os04g39300,LOC_Os04g48200,LOC_Os05g43610,LOC_Os06g03580,LOC_Os06g19070,LOC_Os06g35060,LOC_Os06g37300,LOC_Os07g09190,LOC_Os07g26110,LOC_Os07g43740,LOC_Os08g03270,LOC_Os08g04500,LOC_Os08g07080,LOC_Os08g08980,LOC_Os08g09010,LOC_Os08g09040,LOC_Os08g09080,LOC_Os08g31930,LOC_Os08g36900,LOC_Os09g06464,LOC_Os09g15670,LOC_Os09g23530,LOC_Os09g25190,LOC_Os09g32952,LOC_Os10g05020,LOC_Os10g08474,LOC_Os10g28240,LOC_Os11g42200,LOC_Os11g47630,LOC_Os11g47809,LOC_Os12g24650,LOC_Os12g38290,LOC_Os12g39400</t>
  </si>
  <si>
    <t>LOC_Os01g23530,LOC_Os01g42610,LOC_Os01g57650,LOC_Os01g65830,LOC_Os02g12680,LOC_Os02g12690,LOC_Os02g32840,LOC_Os02g36030,LOC_Os02g36070,LOC_Os02g36110,LOC_Os02g36190,LOC_Os02g36210,LOC_Os02g36220,LOC_Os02g38940,LOC_Os02g47470,LOC_Os02g51440,LOC_Os02g52210,LOC_Os02g52710,LOC_Os03g12500,LOC_Os03g12510,LOC_Os03g13180,LOC_Os03g37290,LOC_Os03g39760,LOC_Os03g42790,LOC_Os03g48750,LOC_Os03g48780,LOC_Os03g49260,LOC_Os04g10060,LOC_Os04g10160,LOC_Os04g27070,LOC_Os04g59150,LOC_Os04g59200,LOC_Os05g49730,LOC_Os06g19070,LOC_Os06g33100,LOC_Os06g37300,LOC_Os07g09190,LOC_Os07g11739,LOC_Os07g11870,LOC_Os07g26110,LOC_Os07g40080,LOC_Os08g08980,LOC_Os08g09040,LOC_Os08g10010,LOC_Os08g31930,LOC_Os08g32780,LOC_Os09g32952,LOC_Os10g08540,LOC_Os11g10480,LOC_Os11g10510,LOC_Os11g42200,LOC_Os12g09540,LOC_Os12g25630,LOC_Os12g30824,LOC_Os12g38010,LOC_Os12g38270,LOC_Os12g38290</t>
  </si>
  <si>
    <t>LOC_Os01g52530,LOC_Os02g32770,LOC_Os02g36280,LOC_Os03g14420,LOC_Os03g37290,LOC_Os03g48780,LOC_Os03g60560,LOC_Os04g10160,LOC_Os04g59160,LOC_Os05g02390,LOC_Os06g33100,LOC_Os06g37300,LOC_Os06g43350,LOC_Os06g43384,LOC_Os07g09190,LOC_Os08g01450,LOC_Os09g32952,LOC_Os10g05020,LOC_Os11g10520,LOC_Os11g42200,LOC_Os12g16720,LOC_Os12g24650,LOC_Os12g38270,LOC_Os12g38290</t>
  </si>
  <si>
    <t>LOC_Os01g23530,LOC_Os01g43750,LOC_Os01g52530,LOC_Os01g62130,LOC_Os01g62190,LOC_Os01g63190,LOC_Os01g63200,LOC_Os01g72530,LOC_Os02g02930,LOC_Os02g12690,LOC_Os02g17760,LOC_Os02g26810,LOC_Os02g32770,LOC_Os02g35329,LOC_Os02g36030,LOC_Os02g36140,LOC_Os02g36210,LOC_Os02g36220,LOC_Os02g37330,LOC_Os02g40664,LOC_Os02g50730,LOC_Os02g51440,LOC_Os03g12500,LOC_Os03g12510,LOC_Os03g32220,LOC_Os03g32230,LOC_Os03g37290,LOC_Os03g39760,LOC_Os03g48780,LOC_Os03g50030,LOC_Os03g60570,LOC_Os04g27070,LOC_Os04g52720,LOC_Os04g53300,LOC_Os05g31740,LOC_Os06g05284,LOC_Os06g11450,LOC_Os06g35060,LOC_Os06g37330,LOC_Os06g37364,LOC_Os06g39780,LOC_Os06g43350,LOC_Os06g43420,LOC_Os07g09190,LOC_Os07g26110,LOC_Os07g28160,LOC_Os07g40080,LOC_Os07g41600,LOC_Os08g04500,LOC_Os08g07080,LOC_Os08g39730,LOC_Os08g39850,LOC_Os09g26960,LOC_Os09g32952,LOC_Os10g05020,LOC_Os10g08540,LOC_Os10g28240,LOC_Os10g29470,LOC_Os11g10510,LOC_Os11g27730,LOC_Os11g29290,LOC_Os11g42200,LOC_Os11g47630,LOC_Os12g24490,LOC_Os12g24650,LOC_Os12g25660,LOC_Os12g38270,LOC_Os12g39400,LOC_Os12g41110</t>
  </si>
  <si>
    <t>Down-regulated</t>
  </si>
  <si>
    <t>LOC_Os01g02940,LOC_Os01g13690,LOC_Os01g16750,LOC_Os01g28030,LOC_Os01g32364,LOC_Os01g44960,LOC_Os01g50820,LOC_Os01g54030,LOC_Os01g61160,LOC_Os01g66100,LOC_Os01g67630,LOC_Os02g01590,LOC_Os02g02000,LOC_Os02g09610,LOC_Os02g10120,LOC_Os02g14460,LOC_Os02g30100,LOC_Os02g44654,LOC_Os02g47780,LOC_Os03g04680,LOC_Os03g12680,LOC_Os03g16900,LOC_Os03g46250,LOC_Os03g53360,LOC_Os04g32940,LOC_Os04g40730,LOC_Os04g43760,LOC_Os04g46140,LOC_Os04g46280,LOC_Os04g47250,LOC_Os04g51340,LOC_Os04g54020,LOC_Os04g56060,LOC_Os05g06920,LOC_Os05g12040,LOC_Os05g12450,LOC_Os05g15630,LOC_Os05g20100,LOC_Os05g23924,LOC_Os05g36010,LOC_Os05g38290,LOC_Os05g43910,LOC_Os06g08090,LOC_Os06g10170,LOC_Os06g12370,LOC_Os06g12410,LOC_Os06g13720,LOC_Os06g18670,LOC_Os06g19530,LOC_Os06g44260,LOC_Os06g46920,LOC_Os06g48200,LOC_Os07g02120,LOC_Os07g33480,LOC_Os07g47210,LOC_Os07g47990,LOC_Os08g06540,LOC_Os08g19420,LOC_Os08g30080,LOC_Os08g36680,LOC_Os08g43040,LOC_Os08g44750,LOC_Os09g08720,LOC_Os09g26920,LOC_Os09g28640,LOC_Os09g28690,LOC_Os09g34920,LOC_Os09g36680,LOC_Os09g36700,LOC_Os09g37200,LOC_Os10g02880,LOC_Os10g33540,LOC_Os10g38080,LOC_Os10g38090,LOC_Os10g38580,LOC_Os10g38860,LOC_Os11g25260,LOC_Os11g25330,LOC_Os11g29720,LOC_Os11g31090,LOC_Os11g31940,LOC_Os11g34440,LOC_Os12g18560</t>
  </si>
  <si>
    <t>LOC_Os01g52900,LOC_Os01g62010,LOC_Os02g56010,LOC_Os03g14010,LOC_Os03g38470,LOC_Os03g38540,LOC_Os03g47610,LOC_Os03g47860,LOC_Os03g53710,LOC_Os03g61720,LOC_Os04g14690,LOC_Os04g48400,LOC_Os04g58200,LOC_Os05g33940,LOC_Os05g34854,LOC_Os06g03890,LOC_Os06g06260,LOC_Os06g39470,LOC_Os07g01340,LOC_Os08g17784,LOC_Os08g39860,LOC_Os08g41780,LOC_Os09g34920,LOC_Os09g35940,LOC_Os09g36680,LOC_Os09g36700,LOC_Os10g33250,LOC_Os10g36500,LOC_Os11g25260,LOC_Os12g12580</t>
  </si>
  <si>
    <t>LOC_Os01g09540,LOC_Os01g12320,LOC_Os01g12381,LOC_Os01g16750,LOC_Os01g18400,LOC_Os01g34560,LOC_Os01g44260,LOC_Os01g50590,LOC_Os01g50820,LOC_Os01g51360,LOC_Os01g66000,LOC_Os01g67630,LOC_Os01g74660,LOC_Os02g01140,LOC_Os02g01150,LOC_Os02g01340,LOC_Os02g02000,LOC_Os02g02930,LOC_Os02g10120,LOC_Os02g14440,LOC_Os02g33030,LOC_Os02g34810,LOC_Os02g42570,LOC_Os02g43280,LOC_Os02g53850,LOC_Os02g58790,LOC_Os03g02690,LOC_Os03g03720,LOC_Os03g04680,LOC_Os03g06230,LOC_Os03g24640,LOC_Os03g30420,LOC_Os03g50030,LOC_Os03g52860,LOC_Os03g56370,LOC_Os03g62670,LOC_Os03g62690,LOC_Os03g63950,LOC_Os04g03050,LOC_Os04g14690,LOC_Os04g16680,LOC_Os04g25440,LOC_Os04g28250,LOC_Os04g36720,LOC_Os04g38600,LOC_Os04g40530,LOC_Os04g41340,LOC_Os04g43390,LOC_Os04g45600,LOC_Os04g46280,LOC_Os04g48416,LOC_Os04g51300,LOC_Os04g51980,LOC_Os04g53800,LOC_Os04g56230,LOC_Os04g56400,LOC_Os05g06380,LOC_Os05g06920,LOC_Os05g12450,LOC_Os05g26820,LOC_Os05g28090,LOC_Os05g30250,LOC_Os05g40180,LOC_Os05g45200,LOC_Os05g48700,LOC_Os06g01250,LOC_Os06g01850,LOC_Os06g01950,LOC_Os06g04150,LOC_Os06g08014,LOC_Os06g08830,LOC_Os06g09340,LOC_Os06g12370,LOC_Os06g15680,LOC_Os06g18010,LOC_Os06g20150,LOC_Os06g37450,LOC_Os06g40640,LOC_Os07g01020,LOC_Os07g09140,LOC_Os07g25540,LOC_Os07g30150,LOC_Os07g32620,LOC_Os07g35940,LOC_Os07g37690,LOC_Os07g43560,LOC_Os07g43670,LOC_Os07g43700,LOC_Os07g48010,LOC_Os07g48030,LOC_Os07g48050,LOC_Os07g49310,LOC_Os08g01170,LOC_Os08g01520,LOC_Os08g17390,LOC_Os08g19420,LOC_Os08g31200,LOC_Os08g37940,LOC_Os08g39300,LOC_Os08g39730,LOC_Os08g41090,LOC_Os08g41780,LOC_Os09g08990,LOC_Os09g31430,LOC_Os09g35940,LOC_Os09g36700,LOC_Os09g37620,LOC_Os10g01080,LOC_Os10g02040,LOC_Os10g08540,LOC_Os10g11270,LOC_Os10g17260,LOC_Os10g25340,LOC_Os10g37180,LOC_Os10g39740,LOC_Os11g07020,LOC_Os11g25700,LOC_Os11g30910,LOC_Os11g32650,LOC_Os11g47970,LOC_Os12g02370,LOC_Os12g08730,LOC_Os12g19381,LOC_Os12g19470,LOC_Os12g23180,LOC_Os12g27254,LOC_Os12g43660</t>
  </si>
  <si>
    <t>LOC_Os01g07530,LOC_Os01g16450,LOC_Os01g18110,LOC_Os01g19020,LOC_Os01g28030,LOC_Os01g31690,LOC_Os01g44110,LOC_Os01g44260,LOC_Os01g45274,LOC_Os01g47400,LOC_Os01g48040,LOC_Os01g50820,LOC_Os01g52260,LOC_Os01g58100,LOC_Os01g61880,LOC_Os01g63930,LOC_Os01g66840,LOC_Os01g70520,LOC_Os02g02930,LOC_Os02g09930,LOC_Os02g10880,LOC_Os02g14430,LOC_Os02g14440,LOC_Os02g16940,LOC_Os02g22100,LOC_Os02g30080,LOC_Os02g34810,LOC_Os02g43194,LOC_Os02g43280,LOC_Os02g46970,LOC_Os02g47020,LOC_Os02g53850,LOC_Os02g54820,LOC_Os02g57280,LOC_Os03g12680,LOC_Os03g13200,LOC_Os03g13210,LOC_Os03g30420,LOC_Os03g32050,LOC_Os03g48300,LOC_Os03g51610,LOC_Os03g55530,LOC_Os03g62410,LOC_Os03g62690,LOC_Os03g63950,LOC_Os03g64050,LOC_Os04g12980,LOC_Os04g20474,LOC_Os04g36720,LOC_Os04g38600,LOC_Os04g39864,LOC_Os04g45600,LOC_Os04g46280,LOC_Os04g46960,LOC_Os04g47020,LOC_Os04g49970,LOC_Os04g54560,LOC_Os04g55180,LOC_Os04g56400,LOC_Os04g56910,LOC_Os04g58200,LOC_Os04g59150,LOC_Os05g25540,LOC_Os05g32970,LOC_Os05g37600,LOC_Os05g43910,LOC_Os05g48870,LOC_Os05g50830,LOC_Os06g01250,LOC_Os06g01950,LOC_Os06g05630,LOC_Os06g06250,LOC_Os06g34120,LOC_Os06g35520,LOC_Os06g40640,LOC_Os07g02810,LOC_Os07g11110,LOC_Os07g13634,LOC_Os07g30150,LOC_Os07g32020,LOC_Os07g32620,LOC_Os07g35810,LOC_Os07g38130,LOC_Os07g40986,LOC_Os07g41070,LOC_Os07g44780,LOC_Os07g48010,LOC_Os07g48030,LOC_Os07g48040,LOC_Os07g48510,LOC_Os07g49310,LOC_Os08g01140,LOC_Os08g04770,LOC_Os08g06380,LOC_Os08g07080,LOC_Os08g12800,LOC_Os08g17390,LOC_Os08g31980,LOC_Os08g39300,LOC_Os08g43390,LOC_Os09g10340,LOC_Os09g28690,LOC_Os09g36680,LOC_Os10g01044,LOC_Os10g25340,LOC_Os10g25590,LOC_Os10g34480,LOC_Os10g36390,LOC_Os10g37180,LOC_Os10g38080,LOC_Os11g07020,LOC_Os11g15060,LOC_Os11g25700,LOC_Os11g31090,LOC_Os11g33270,LOC_Os11g46900,LOC_Os11g47970,LOC_Os12g08760,LOC_Os12g17600,LOC_Os12g23180,LOC_Os12g24020,LOC_Os12g42860,LOC_Os12g43130,LOC_Os12g44320</t>
  </si>
  <si>
    <t>LOC_Os01g04300,LOC_Os01g09540,LOC_Os01g13690,LOC_Os01g17050,LOC_Os01g45274,LOC_Os01g49240,LOC_Os01g50820,LOC_Os01g62490,LOC_Os01g62600,LOC_Os01g62630,LOC_Os01g65070,LOC_Os02g02790,LOC_Os02g36110,LOC_Os02g54820,LOC_Os03g61720,LOC_Os03g63970,LOC_Os04g10410,LOC_Os04g25980,LOC_Os04g33640,LOC_Os04g48416,LOC_Os04g58200,LOC_Os05g25540,LOC_Os05g28090,LOC_Os05g36010,LOC_Os05g38420,LOC_Os05g45880,LOC_Os05g48700,LOC_Os06g05630,LOC_Os06g15420,LOC_Os06g19530,LOC_Os06g43350,LOC_Os06g48200,LOC_Os07g17970,LOC_Os08g41440,LOC_Os08g44840,LOC_Os09g25490,LOC_Os09g26920,LOC_Os09g36680,LOC_Os09g36700,LOC_Os10g01044,LOC_Os10g08540,LOC_Os10g27330,LOC_Os11g33270,LOC_Os11g42480,LOC_Os12g17600,LOC_Os12g42830</t>
  </si>
  <si>
    <t>Gene Module</t>
  </si>
  <si>
    <t>module_307</t>
  </si>
  <si>
    <t>gibberellin metabolic process; gibberellin biosynthetic process; Diterpenoid biosynthesis</t>
  </si>
  <si>
    <t>LOC_Os04g10060,LOC_Os12g30824,LOC_Os04g32960,LOC_Os02g36070,LOC_Os02g36110,LOC_Os02g36150,LOC_Os02g36210,LOC_Os04g09900,LOC_Os04g09920,LOC_Os04g10010,LOC_Os06g37300</t>
  </si>
  <si>
    <t>LOC_Os02g36220,LOC_Os04g10060,LOC_Os12g30824,LOC_Os02g36070,LOC_Os02g36110,LOC_Os02g36210,LOC_Os04g09900,LOC_Os06g37300</t>
  </si>
  <si>
    <t>LOC_Os02g36220,LOC_Os04g32960,LOC_Os06g37364,LOC_Os02g36210,LOC_Os06g37330,LOC_Os06g39780</t>
  </si>
  <si>
    <t>module_688</t>
  </si>
  <si>
    <t>diterpene phytoalexin precursor biosynthetic process pathway; syn-copalyl diphosphate synthase activity; syn-pimara-7,15-diene synthase activity; exprs_4</t>
  </si>
  <si>
    <t>LOC_Os04g10060,LOC_Os04g01470,LOC_Os11g31540,LOC_Os01g13610,LOC_Os01g38110,LOC_Os02g36110,LOC_Os02g36190,LOC_Os02g36210,LOC_Os04g09900,LOC_Os04g09920,LOC_Os04g10010,LOC_Os04g10160,LOC_Os06g37300,LOC_Os07g09190,LOC_Os07g23410,LOC_Os07g23430</t>
  </si>
  <si>
    <t>LOC_Os04g10060,LOC_Os11g31540,LOC_Os01g13610,LOC_Os01g38110,LOC_Os04g09900,LOC_Os04g10160,LOC_Os06g37300,LOC_Os07g09190</t>
  </si>
  <si>
    <t>LOC_Os04g10060,LOC_Os01g13610,LOC_Os02g36110,LOC_Os02g36190,LOC_Os02g36210,LOC_Os04g09900,LOC_Os04g10160,LOC_Os06g37300,LOC_Os07g09190,LOC_Os07g23430</t>
  </si>
  <si>
    <t>LOC_Os11g31540,LOC_Os01g13610,LOC_Os04g09900,LOC_Os04g10160,LOC_Os06g37300,LOC_Os07g09190</t>
  </si>
  <si>
    <t>module_214</t>
  </si>
  <si>
    <t>terpene synthase activity; Terpene synthase-like; Terpenoid cylases/protein prenyltransferase alpha-alpha toroid</t>
  </si>
  <si>
    <t>LOC_Os04g10060,LOC_Os12g30824,LOC_Os02g36210,LOC_Os04g09900,LOC_Os04g26960,LOC_Os04g27070</t>
  </si>
  <si>
    <t>LOC_Os04g10060,LOC_Os02g04710,LOC_Os01g23530,LOC_Os04g09900,LOC_Os04g27070,LOC_Os08g04500</t>
  </si>
  <si>
    <t>LOC_Os02g36220,LOC_Os04g10060,LOC_Os12g30824,LOC_Os01g23530,LOC_Os01g42610,LOC_Os02g36210,LOC_Os04g09900,LOC_Os04g27070</t>
  </si>
  <si>
    <t>LOC_Os02g36220,LOC_Os01g23530,LOC_Os02g02930,LOC_Os02g36210,LOC_Os04g27070,LOC_Os08g04500</t>
  </si>
  <si>
    <t>module_748</t>
  </si>
  <si>
    <t>Terpenoid synthase</t>
  </si>
  <si>
    <t>LOC_Os04g10060,LOC_Os01g23530,LOC_Os04g09900,LOC_Os04g27070,LOC_Os08g04500</t>
  </si>
  <si>
    <t>Number of species</t>
  </si>
  <si>
    <t>MSU7</t>
  </si>
  <si>
    <t>Candidate TF or not</t>
  </si>
  <si>
    <t>with statistical significance</t>
  </si>
  <si>
    <t>edgeR</t>
  </si>
  <si>
    <t>edgeRGLM</t>
  </si>
  <si>
    <t>TF</t>
  </si>
  <si>
    <t>Gene model</t>
  </si>
  <si>
    <t>log2FC</t>
  </si>
  <si>
    <t>Family</t>
  </si>
  <si>
    <t>OsNAC016</t>
  </si>
  <si>
    <t>LOC_Os01g01430</t>
  </si>
  <si>
    <t>ORUFI01G00290.1</t>
  </si>
  <si>
    <t>OPUNC01G00300.1</t>
  </si>
  <si>
    <t>OoffiChr01g00011.1</t>
  </si>
  <si>
    <t>Null</t>
  </si>
  <si>
    <t>LPERR01G00250.1</t>
  </si>
  <si>
    <t>Yes</t>
  </si>
  <si>
    <t>NAC</t>
  </si>
  <si>
    <t>OsbHLH025</t>
  </si>
  <si>
    <t>LOC_Os01g09990</t>
  </si>
  <si>
    <t>ORUFI01G06710.1</t>
  </si>
  <si>
    <t>OPUNC01G05940.1</t>
  </si>
  <si>
    <t>OoffiChr03g00862.1</t>
  </si>
  <si>
    <t>OB01G16120.1</t>
  </si>
  <si>
    <t>LPERR01G05820.1</t>
  </si>
  <si>
    <t>bHLH</t>
  </si>
  <si>
    <t>WRKY27</t>
  </si>
  <si>
    <t>LOC_Os01g40430</t>
  </si>
  <si>
    <t>ORUFI01G23680.1</t>
  </si>
  <si>
    <t>OPUNC01G21030.1</t>
  </si>
  <si>
    <t>OoffiChr01g01864.1</t>
  </si>
  <si>
    <t>OB01G30570.1</t>
  </si>
  <si>
    <t>LPERR01G17870.1</t>
  </si>
  <si>
    <t>WRKY</t>
  </si>
  <si>
    <t>WRKY86</t>
  </si>
  <si>
    <t>LOC_Os01g60600</t>
  </si>
  <si>
    <t>ORUFI01G38680.1</t>
  </si>
  <si>
    <t>OPUNC01G34290.1</t>
  </si>
  <si>
    <t>OoffiChr01g03166.1</t>
  </si>
  <si>
    <t>OB01G44160.1</t>
  </si>
  <si>
    <t>LPERR01G30490.1</t>
  </si>
  <si>
    <t>No</t>
  </si>
  <si>
    <t>WRKY32</t>
  </si>
  <si>
    <t>LOC_Os02g53100</t>
  </si>
  <si>
    <t>ORUFI02G35580.1</t>
  </si>
  <si>
    <t>OPUNC02G31440.1</t>
  </si>
  <si>
    <t>OoffiChr02g02919.1</t>
  </si>
  <si>
    <t>OB02G40910.1</t>
  </si>
  <si>
    <t>LPERR02G27900.1</t>
  </si>
  <si>
    <t>OsRAF,OsLG3,OsSTAP1</t>
  </si>
  <si>
    <t>LOC_Os03g08460</t>
  </si>
  <si>
    <t>ORUFI03G05880.2</t>
  </si>
  <si>
    <t>OPUNC03G05860.1</t>
  </si>
  <si>
    <t>OoffiChr03g00575.1</t>
  </si>
  <si>
    <t>OB03G16110.1</t>
  </si>
  <si>
    <t>LPERR03G05390.1</t>
  </si>
  <si>
    <t>ERF</t>
  </si>
  <si>
    <t>WRKY44</t>
  </si>
  <si>
    <t>LOC_Os03g21710</t>
  </si>
  <si>
    <t>ORUFI03G16960.1</t>
  </si>
  <si>
    <t>OPUNC03G15890.1</t>
  </si>
  <si>
    <t>OoffiChr09g00702.1</t>
  </si>
  <si>
    <t>OB03G26140.1</t>
  </si>
  <si>
    <t>LPERR03G14340.1</t>
  </si>
  <si>
    <t>WRKY90</t>
  </si>
  <si>
    <t>LOC_Os05g14370</t>
  </si>
  <si>
    <t>ORUFI05G08750.1</t>
  </si>
  <si>
    <t>OPUNC05G07410.1</t>
  </si>
  <si>
    <t>OoffiChr05g00709.1</t>
  </si>
  <si>
    <t>OB05G17240.1</t>
  </si>
  <si>
    <t>LPERR05G06630.1</t>
  </si>
  <si>
    <t>WRKY45</t>
  </si>
  <si>
    <t>LOC_Os05g25770</t>
  </si>
  <si>
    <t>ORUFI05G12710.1</t>
  </si>
  <si>
    <t>OPUNC05G10020.1</t>
  </si>
  <si>
    <t>OoffiChr05g00960.1</t>
  </si>
  <si>
    <t>OB05G20210.1</t>
  </si>
  <si>
    <t>LPERR05G09130.1</t>
  </si>
  <si>
    <t>WRKY19</t>
  </si>
  <si>
    <t>LOC_Os05g49620</t>
  </si>
  <si>
    <t>ORUFI05G28340.1</t>
  </si>
  <si>
    <t>OPUNC05G24020.1</t>
  </si>
  <si>
    <t>OoffiChr05g02281.1</t>
  </si>
  <si>
    <t>OB05G34020.1</t>
  </si>
  <si>
    <t>LPERR05G22060.1</t>
  </si>
  <si>
    <t>OsAUX3</t>
  </si>
  <si>
    <t>LOC_Os06g37410</t>
  </si>
  <si>
    <t>ORUFI06G20120.1</t>
  </si>
  <si>
    <t>OPUNC06G17210.1</t>
  </si>
  <si>
    <t>OoffiChr06g01691.1</t>
  </si>
  <si>
    <t>OB06G26580.1</t>
  </si>
  <si>
    <t>LPERR06G15630.1</t>
  </si>
  <si>
    <t>ONAC096</t>
  </si>
  <si>
    <t>LOC_Os07g04560</t>
  </si>
  <si>
    <t>ORUFI07G02220.1</t>
  </si>
  <si>
    <t>OPUNC07G01880.1</t>
  </si>
  <si>
    <t>OoffiChr07g00251.1</t>
  </si>
  <si>
    <t>OB07G11910.1</t>
  </si>
  <si>
    <t>LPERR07G02250.1</t>
  </si>
  <si>
    <t>OsRAV3</t>
  </si>
  <si>
    <t>LOC_Os08g06120</t>
  </si>
  <si>
    <t>ORUFI08G03850.1</t>
  </si>
  <si>
    <t>OPUNC08G03290.1</t>
  </si>
  <si>
    <t>OoffiChr08g00330.1</t>
  </si>
  <si>
    <t>OB08G13710.1</t>
  </si>
  <si>
    <t>LPERR08G03490.1</t>
  </si>
  <si>
    <t>B3</t>
  </si>
  <si>
    <t>WRKY76</t>
  </si>
  <si>
    <t>LOC_Os09g25060</t>
  </si>
  <si>
    <t>ORUFI09G11140.1</t>
  </si>
  <si>
    <t>OPUNC09G08970.1</t>
  </si>
  <si>
    <t>OoffiChr09g00735.1</t>
  </si>
  <si>
    <t>OB09G16960.1</t>
  </si>
  <si>
    <t>LPERR09G07230.1</t>
  </si>
  <si>
    <t>WRKY62</t>
  </si>
  <si>
    <t>LOC_Os09g25070</t>
  </si>
  <si>
    <t>ORUFI09G11150.1</t>
  </si>
  <si>
    <t>OPUNC09G08980.1</t>
  </si>
  <si>
    <t>OoffiChr09g00737.1</t>
  </si>
  <si>
    <t>OB09G16970.1</t>
  </si>
  <si>
    <t>LPERR09G07240.1</t>
  </si>
  <si>
    <t>OsDREB1A,OsDREBL,OsCBF3</t>
  </si>
  <si>
    <t>LOC_Os09g35030</t>
  </si>
  <si>
    <t>ORUFI09G18210.1</t>
  </si>
  <si>
    <t>OPUNC09G15290.1</t>
  </si>
  <si>
    <t>OB09G23510.1</t>
  </si>
  <si>
    <t>LPERR09G12950.1</t>
  </si>
  <si>
    <t>WRKY81</t>
  </si>
  <si>
    <t>LOC_Os12g02400</t>
  </si>
  <si>
    <t>ORUFI12G01140.1</t>
  </si>
  <si>
    <t>OPUNC11G00930.1</t>
  </si>
  <si>
    <t>OoffiChr12g00108.1</t>
  </si>
  <si>
    <t>OB12G10990.1</t>
  </si>
  <si>
    <t>LPERR12G00990.1</t>
  </si>
  <si>
    <t>WRKY64</t>
  </si>
  <si>
    <t>LOC_Os12g02450</t>
  </si>
  <si>
    <t>OPUNC11G00980.1</t>
  </si>
  <si>
    <t>OB11G10760.1</t>
  </si>
  <si>
    <t>LPERR11G00970.1</t>
  </si>
  <si>
    <t>WRKY65</t>
  </si>
  <si>
    <t>LOC_Os12g02470</t>
  </si>
  <si>
    <t>ORUFI12G01180.1</t>
  </si>
  <si>
    <t>OoffiChr12g00227.1</t>
  </si>
  <si>
    <t>OB11G10770.1</t>
  </si>
  <si>
    <t>LPERR11G00980.1</t>
  </si>
  <si>
    <t>ZFP252,RZF71</t>
  </si>
  <si>
    <t>LOC_Os12g39400</t>
  </si>
  <si>
    <t>ORUFI12G19050.1</t>
  </si>
  <si>
    <t>OPUNC12G15600.1</t>
  </si>
  <si>
    <t>OB12G24080.1</t>
  </si>
  <si>
    <t>LPERR12G14400.1</t>
  </si>
  <si>
    <t>C2H2</t>
  </si>
  <si>
    <t>Genes</t>
    <phoneticPr fontId="2"/>
  </si>
  <si>
    <t>N-box</t>
    <phoneticPr fontId="5" type="noConversion"/>
  </si>
  <si>
    <t>G-box</t>
    <phoneticPr fontId="5" type="noConversion"/>
  </si>
  <si>
    <t>Os</t>
    <phoneticPr fontId="5" type="noConversion"/>
  </si>
  <si>
    <t>Or</t>
    <phoneticPr fontId="5" type="noConversion"/>
  </si>
  <si>
    <t>no N-box</t>
    <phoneticPr fontId="5" type="noConversion"/>
  </si>
  <si>
    <t>with N-box</t>
    <phoneticPr fontId="5" type="noConversion"/>
  </si>
  <si>
    <t>no G-box</t>
    <phoneticPr fontId="5" type="noConversion"/>
  </si>
  <si>
    <t>with G-box</t>
    <phoneticPr fontId="5" type="noConversion"/>
  </si>
  <si>
    <t>no G-box</t>
    <phoneticPr fontId="5" type="noConversion"/>
  </si>
  <si>
    <t>genome except DP</t>
    <phoneticPr fontId="5" type="noConversion"/>
  </si>
  <si>
    <t>DP cluster</t>
    <phoneticPr fontId="5" type="noConversion"/>
  </si>
  <si>
    <r>
      <t>45019</t>
    </r>
    <r>
      <rPr>
        <sz val="7"/>
        <color rgb="FF000000"/>
        <rFont val="Calibri"/>
        <family val="2"/>
      </rPr>
      <t>    </t>
    </r>
  </si>
  <si>
    <t>Op</t>
    <phoneticPr fontId="5" type="noConversion"/>
  </si>
  <si>
    <t>Oo</t>
    <phoneticPr fontId="5" type="noConversion"/>
  </si>
  <si>
    <t>Op</t>
    <phoneticPr fontId="5" type="noConversion"/>
  </si>
  <si>
    <t>no N-box</t>
    <phoneticPr fontId="5" type="noConversion"/>
  </si>
  <si>
    <t>with N-box</t>
    <phoneticPr fontId="5" type="noConversion"/>
  </si>
  <si>
    <t>no G-box</t>
    <phoneticPr fontId="5" type="noConversion"/>
  </si>
  <si>
    <t>genome except DP</t>
    <phoneticPr fontId="5" type="noConversion"/>
  </si>
  <si>
    <t>DP cluster</t>
    <phoneticPr fontId="5" type="noConversion"/>
  </si>
  <si>
    <t>Ob</t>
    <phoneticPr fontId="5" type="noConversion"/>
  </si>
  <si>
    <t>Lp</t>
    <phoneticPr fontId="5" type="noConversion"/>
  </si>
  <si>
    <t>Lp</t>
    <phoneticPr fontId="5" type="noConversion"/>
  </si>
  <si>
    <t>with G-box</t>
    <phoneticPr fontId="5" type="noConversion"/>
  </si>
  <si>
    <r>
      <t>Fisher Exact Test,</t>
    </r>
    <r>
      <rPr>
        <i/>
        <sz val="11"/>
        <color theme="1"/>
        <rFont val="Calibri"/>
        <family val="2"/>
      </rPr>
      <t xml:space="preserve"> p</t>
    </r>
    <r>
      <rPr>
        <sz val="11"/>
        <color theme="1"/>
        <rFont val="Calibri"/>
        <family val="2"/>
      </rPr>
      <t xml:space="preserve"> = 1</t>
    </r>
    <phoneticPr fontId="5" type="noConversion"/>
  </si>
  <si>
    <r>
      <t>Fisher Exact Test,</t>
    </r>
    <r>
      <rPr>
        <i/>
        <sz val="11"/>
        <color theme="1"/>
        <rFont val="Calibri"/>
        <family val="2"/>
      </rPr>
      <t xml:space="preserve"> p</t>
    </r>
    <r>
      <rPr>
        <sz val="11"/>
        <color theme="1"/>
        <rFont val="Calibri"/>
        <family val="2"/>
      </rPr>
      <t xml:space="preserve"> = 1</t>
    </r>
    <phoneticPr fontId="5" type="noConversion"/>
  </si>
  <si>
    <r>
      <t xml:space="preserve">Fisher Exact Test,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 = 0.46</t>
    </r>
    <phoneticPr fontId="5" type="noConversion"/>
  </si>
  <si>
    <r>
      <t xml:space="preserve">Fisher Exact Test, </t>
    </r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</rPr>
      <t xml:space="preserve"> = 0.22</t>
    </r>
    <phoneticPr fontId="5" type="noConversion"/>
  </si>
  <si>
    <r>
      <t>Fisher Exact Test,</t>
    </r>
    <r>
      <rPr>
        <i/>
        <sz val="11"/>
        <color theme="1"/>
        <rFont val="Calibri"/>
        <family val="2"/>
      </rPr>
      <t xml:space="preserve"> p</t>
    </r>
    <r>
      <rPr>
        <sz val="11"/>
        <color theme="1"/>
        <rFont val="Calibri"/>
        <family val="2"/>
      </rPr>
      <t xml:space="preserve"> = 0.81</t>
    </r>
    <phoneticPr fontId="5" type="noConversion"/>
  </si>
  <si>
    <r>
      <t>Fisher Exact Test,</t>
    </r>
    <r>
      <rPr>
        <i/>
        <sz val="11"/>
        <color theme="1"/>
        <rFont val="Calibri"/>
        <family val="2"/>
      </rPr>
      <t xml:space="preserve"> p</t>
    </r>
    <r>
      <rPr>
        <sz val="11"/>
        <color theme="1"/>
        <rFont val="Calibri"/>
        <family val="2"/>
      </rPr>
      <t xml:space="preserve"> = 0.22</t>
    </r>
    <phoneticPr fontId="5" type="noConversion"/>
  </si>
  <si>
    <r>
      <t>Fisher Exact Test,</t>
    </r>
    <r>
      <rPr>
        <i/>
        <sz val="11"/>
        <color theme="1"/>
        <rFont val="Calibri"/>
        <family val="2"/>
      </rPr>
      <t xml:space="preserve"> p</t>
    </r>
    <r>
      <rPr>
        <sz val="11"/>
        <color theme="1"/>
        <rFont val="Calibri"/>
        <family val="2"/>
      </rPr>
      <t xml:space="preserve"> = 0.09</t>
    </r>
    <phoneticPr fontId="5" type="noConversion"/>
  </si>
  <si>
    <r>
      <t>Fisher Exact Test,</t>
    </r>
    <r>
      <rPr>
        <i/>
        <sz val="11"/>
        <color theme="1"/>
        <rFont val="Calibri"/>
        <family val="2"/>
      </rPr>
      <t xml:space="preserve"> p</t>
    </r>
    <r>
      <rPr>
        <sz val="11"/>
        <color theme="1"/>
        <rFont val="Calibri"/>
        <family val="2"/>
      </rPr>
      <t xml:space="preserve"> = 0.04</t>
    </r>
    <phoneticPr fontId="5" type="noConversion"/>
  </si>
  <si>
    <r>
      <t>Fisher Exact Test,</t>
    </r>
    <r>
      <rPr>
        <i/>
        <sz val="11"/>
        <color theme="1"/>
        <rFont val="Calibri"/>
        <family val="2"/>
      </rPr>
      <t xml:space="preserve"> p</t>
    </r>
    <r>
      <rPr>
        <sz val="11"/>
        <color theme="1"/>
        <rFont val="Calibri"/>
        <family val="2"/>
      </rPr>
      <t xml:space="preserve"> = 0.68</t>
    </r>
    <phoneticPr fontId="5" type="noConversion"/>
  </si>
  <si>
    <r>
      <t>Fisher Exact Test,</t>
    </r>
    <r>
      <rPr>
        <i/>
        <sz val="11"/>
        <color theme="1"/>
        <rFont val="Calibri"/>
        <family val="2"/>
      </rPr>
      <t xml:space="preserve"> p</t>
    </r>
    <r>
      <rPr>
        <sz val="11"/>
        <color theme="1"/>
        <rFont val="Calibri"/>
        <family val="2"/>
      </rPr>
      <t xml:space="preserve"> = 0.22</t>
    </r>
    <phoneticPr fontId="5" type="noConversion"/>
  </si>
  <si>
    <t>tot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"/>
    <numFmt numFmtId="178" formatCode="0.00_ "/>
    <numFmt numFmtId="179" formatCode="0.000_ "/>
    <numFmt numFmtId="183" formatCode="0.0%"/>
  </numFmts>
  <fonts count="11">
    <font>
      <sz val="11"/>
      <color theme="1"/>
      <name val="游ゴシック"/>
      <family val="2"/>
      <charset val="128"/>
      <scheme val="minor"/>
    </font>
    <font>
      <b/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b/>
      <sz val="11"/>
      <color theme="1"/>
      <name val="游ゴシック"/>
      <family val="3"/>
      <charset val="128"/>
      <scheme val="minor"/>
    </font>
    <font>
      <sz val="9"/>
      <name val="游ゴシック"/>
      <family val="2"/>
      <charset val="134"/>
      <scheme val="minor"/>
    </font>
    <font>
      <b/>
      <i/>
      <sz val="11"/>
      <color theme="1"/>
      <name val="Calibri"/>
      <family val="2"/>
    </font>
    <font>
      <sz val="7"/>
      <color rgb="FF000000"/>
      <name val="Calibri"/>
      <family val="2"/>
    </font>
    <font>
      <i/>
      <sz val="11"/>
      <color theme="1"/>
      <name val="Calibri"/>
      <family val="2"/>
    </font>
    <font>
      <sz val="11"/>
      <color theme="1"/>
      <name val="游ゴシック"/>
      <family val="2"/>
      <charset val="128"/>
      <scheme val="minor"/>
    </font>
    <font>
      <sz val="11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9" fillId="0" borderId="0" applyFont="0" applyFill="0" applyBorder="0" applyAlignment="0" applyProtection="0">
      <alignment vertical="center"/>
    </xf>
  </cellStyleXfs>
  <cellXfs count="56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0" fillId="0" borderId="4" xfId="0" applyBorder="1">
      <alignment vertical="center"/>
    </xf>
    <xf numFmtId="0" fontId="0" fillId="0" borderId="2" xfId="0" applyBorder="1">
      <alignment vertical="center"/>
    </xf>
    <xf numFmtId="0" fontId="4" fillId="0" borderId="3" xfId="0" applyFont="1" applyBorder="1">
      <alignment vertical="center"/>
    </xf>
    <xf numFmtId="177" fontId="0" fillId="0" borderId="0" xfId="0" applyNumberFormat="1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177" fontId="0" fillId="0" borderId="2" xfId="0" applyNumberFormat="1" applyBorder="1">
      <alignment vertical="center"/>
    </xf>
    <xf numFmtId="11" fontId="0" fillId="0" borderId="2" xfId="0" applyNumberFormat="1" applyBorder="1">
      <alignment vertical="center"/>
    </xf>
    <xf numFmtId="176" fontId="0" fillId="0" borderId="2" xfId="0" applyNumberFormat="1" applyBorder="1">
      <alignment vertical="center"/>
    </xf>
    <xf numFmtId="177" fontId="0" fillId="0" borderId="4" xfId="0" applyNumberFormat="1" applyBorder="1">
      <alignment vertical="center"/>
    </xf>
    <xf numFmtId="11" fontId="0" fillId="0" borderId="4" xfId="0" applyNumberFormat="1" applyBorder="1">
      <alignment vertical="center"/>
    </xf>
    <xf numFmtId="176" fontId="0" fillId="0" borderId="4" xfId="0" applyNumberFormat="1" applyBorder="1">
      <alignment vertical="center"/>
    </xf>
    <xf numFmtId="2" fontId="0" fillId="0" borderId="0" xfId="0" applyNumberFormat="1">
      <alignment vertical="center"/>
    </xf>
    <xf numFmtId="2" fontId="0" fillId="0" borderId="2" xfId="0" applyNumberFormat="1" applyBorder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3" borderId="0" xfId="0" applyNumberFormat="1" applyFill="1">
      <alignment vertical="center"/>
    </xf>
    <xf numFmtId="0" fontId="0" fillId="3" borderId="0" xfId="0" applyFill="1">
      <alignment vertical="center"/>
    </xf>
    <xf numFmtId="11" fontId="0" fillId="3" borderId="0" xfId="0" applyNumberFormat="1" applyFill="1">
      <alignment vertical="center"/>
    </xf>
    <xf numFmtId="178" fontId="0" fillId="3" borderId="0" xfId="0" applyNumberFormat="1" applyFill="1">
      <alignment vertical="center"/>
    </xf>
    <xf numFmtId="0" fontId="0" fillId="2" borderId="0" xfId="0" applyFill="1" applyAlignment="1">
      <alignment horizontal="center" vertical="center"/>
    </xf>
    <xf numFmtId="178" fontId="0" fillId="0" borderId="0" xfId="0" applyNumberFormat="1">
      <alignment vertical="center"/>
    </xf>
    <xf numFmtId="2" fontId="0" fillId="2" borderId="0" xfId="0" applyNumberFormat="1" applyFill="1">
      <alignment vertical="center"/>
    </xf>
    <xf numFmtId="11" fontId="0" fillId="2" borderId="0" xfId="0" applyNumberFormat="1" applyFill="1">
      <alignment vertical="center"/>
    </xf>
    <xf numFmtId="179" fontId="0" fillId="0" borderId="0" xfId="0" applyNumberFormat="1">
      <alignment vertical="center"/>
    </xf>
    <xf numFmtId="0" fontId="0" fillId="2" borderId="0" xfId="0" applyFill="1">
      <alignment vertical="center"/>
    </xf>
    <xf numFmtId="178" fontId="0" fillId="2" borderId="0" xfId="0" applyNumberFormat="1" applyFill="1">
      <alignment vertical="center"/>
    </xf>
    <xf numFmtId="2" fontId="0" fillId="3" borderId="2" xfId="0" applyNumberFormat="1" applyFill="1" applyBorder="1">
      <alignment vertical="center"/>
    </xf>
    <xf numFmtId="0" fontId="0" fillId="3" borderId="2" xfId="0" applyFill="1" applyBorder="1">
      <alignment vertical="center"/>
    </xf>
    <xf numFmtId="0" fontId="0" fillId="2" borderId="2" xfId="0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6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4" fillId="0" borderId="3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83" fontId="3" fillId="0" borderId="0" xfId="1" applyNumberFormat="1" applyFont="1">
      <alignment vertical="center"/>
    </xf>
    <xf numFmtId="183" fontId="10" fillId="0" borderId="0" xfId="1" applyNumberFormat="1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13"/>
  <sheetViews>
    <sheetView workbookViewId="0">
      <selection activeCell="D13" sqref="D13"/>
    </sheetView>
  </sheetViews>
  <sheetFormatPr baseColWidth="10" defaultColWidth="8.83203125" defaultRowHeight="18"/>
  <cols>
    <col min="2" max="2" width="14" customWidth="1"/>
    <col min="3" max="3" width="10.1640625" customWidth="1"/>
    <col min="4" max="4" width="116.33203125" customWidth="1"/>
  </cols>
  <sheetData>
    <row r="2" spans="2:4">
      <c r="B2" s="1" t="s">
        <v>0</v>
      </c>
      <c r="C2" s="1" t="s">
        <v>1</v>
      </c>
      <c r="D2" s="1" t="s">
        <v>2</v>
      </c>
    </row>
    <row r="3" spans="2:4" ht="21" customHeight="1">
      <c r="B3" s="2" t="s">
        <v>3</v>
      </c>
      <c r="C3" s="2" t="s">
        <v>4</v>
      </c>
      <c r="D3" s="3" t="s">
        <v>29</v>
      </c>
    </row>
    <row r="4" spans="2:4" ht="21" customHeight="1">
      <c r="B4" s="2" t="s">
        <v>5</v>
      </c>
      <c r="C4" s="2" t="s">
        <v>6</v>
      </c>
      <c r="D4" s="2" t="s">
        <v>7</v>
      </c>
    </row>
    <row r="5" spans="2:4" ht="21" customHeight="1">
      <c r="B5" s="2" t="s">
        <v>8</v>
      </c>
      <c r="C5" s="2" t="s">
        <v>9</v>
      </c>
      <c r="D5" s="3" t="s">
        <v>30</v>
      </c>
    </row>
    <row r="6" spans="2:4" ht="21" customHeight="1">
      <c r="B6" s="2" t="s">
        <v>10</v>
      </c>
      <c r="C6" s="2" t="s">
        <v>11</v>
      </c>
      <c r="D6" s="2" t="s">
        <v>12</v>
      </c>
    </row>
    <row r="7" spans="2:4" ht="21" customHeight="1">
      <c r="B7" s="2" t="s">
        <v>13</v>
      </c>
      <c r="C7" s="2" t="s">
        <v>14</v>
      </c>
      <c r="D7" s="2" t="s">
        <v>15</v>
      </c>
    </row>
    <row r="8" spans="2:4" ht="21" customHeight="1">
      <c r="B8" s="2" t="s">
        <v>16</v>
      </c>
      <c r="C8" s="2" t="s">
        <v>17</v>
      </c>
      <c r="D8" s="3" t="s">
        <v>31</v>
      </c>
    </row>
    <row r="9" spans="2:4" ht="21" customHeight="1">
      <c r="B9" s="2" t="s">
        <v>18</v>
      </c>
      <c r="C9" s="2" t="s">
        <v>14</v>
      </c>
      <c r="D9" s="2" t="s">
        <v>19</v>
      </c>
    </row>
    <row r="10" spans="2:4" ht="21" customHeight="1">
      <c r="B10" s="2" t="s">
        <v>20</v>
      </c>
      <c r="C10" s="2" t="s">
        <v>14</v>
      </c>
      <c r="D10" s="2" t="s">
        <v>32</v>
      </c>
    </row>
    <row r="11" spans="2:4" ht="21" customHeight="1">
      <c r="B11" s="2" t="s">
        <v>21</v>
      </c>
      <c r="C11" s="2" t="s">
        <v>22</v>
      </c>
      <c r="D11" s="3" t="s">
        <v>33</v>
      </c>
    </row>
    <row r="12" spans="2:4" ht="21" customHeight="1">
      <c r="B12" s="2" t="s">
        <v>23</v>
      </c>
      <c r="C12" s="2" t="s">
        <v>24</v>
      </c>
      <c r="D12" s="2" t="s">
        <v>25</v>
      </c>
    </row>
    <row r="13" spans="2:4" ht="21" customHeight="1">
      <c r="B13" s="2" t="s">
        <v>26</v>
      </c>
      <c r="C13" s="2" t="s">
        <v>27</v>
      </c>
      <c r="D13" s="2" t="s">
        <v>28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109"/>
  <sheetViews>
    <sheetView zoomScale="130" zoomScaleNormal="130" workbookViewId="0">
      <selection activeCell="I18" sqref="I18"/>
    </sheetView>
  </sheetViews>
  <sheetFormatPr baseColWidth="10" defaultColWidth="8.83203125" defaultRowHeight="18"/>
  <cols>
    <col min="1" max="1" width="12.6640625" customWidth="1"/>
    <col min="2" max="2" width="8.6640625" customWidth="1"/>
    <col min="3" max="3" width="12.5" customWidth="1"/>
    <col min="4" max="4" width="13.33203125" customWidth="1"/>
    <col min="5" max="5" width="42.6640625" customWidth="1"/>
    <col min="6" max="6" width="8.6640625" customWidth="1"/>
    <col min="12" max="12" width="11" customWidth="1"/>
    <col min="13" max="13" width="13.83203125" customWidth="1"/>
    <col min="14" max="14" width="11.83203125" customWidth="1"/>
    <col min="15" max="15" width="12.83203125" customWidth="1"/>
  </cols>
  <sheetData>
    <row r="2" spans="1:16">
      <c r="A2" s="6" t="s">
        <v>34</v>
      </c>
      <c r="B2" s="6" t="s">
        <v>35</v>
      </c>
      <c r="C2" s="6" t="s">
        <v>36</v>
      </c>
      <c r="D2" s="6" t="s">
        <v>37</v>
      </c>
      <c r="E2" s="6" t="s">
        <v>38</v>
      </c>
      <c r="F2" s="6" t="s">
        <v>39</v>
      </c>
      <c r="G2" s="6" t="s">
        <v>40</v>
      </c>
      <c r="H2" s="6" t="s">
        <v>41</v>
      </c>
      <c r="I2" s="6" t="s">
        <v>42</v>
      </c>
      <c r="J2" s="6" t="s">
        <v>43</v>
      </c>
      <c r="K2" s="6" t="s">
        <v>44</v>
      </c>
      <c r="L2" s="6" t="s">
        <v>45</v>
      </c>
      <c r="M2" s="6" t="s">
        <v>46</v>
      </c>
      <c r="N2" s="6" t="s">
        <v>47</v>
      </c>
      <c r="O2" s="6" t="s">
        <v>48</v>
      </c>
      <c r="P2" s="6" t="s">
        <v>49</v>
      </c>
    </row>
    <row r="3" spans="1:16">
      <c r="A3" t="s">
        <v>50</v>
      </c>
      <c r="B3" t="s">
        <v>51</v>
      </c>
      <c r="C3" t="s">
        <v>52</v>
      </c>
      <c r="D3" t="s">
        <v>53</v>
      </c>
      <c r="E3" t="s">
        <v>54</v>
      </c>
      <c r="F3">
        <v>90</v>
      </c>
      <c r="G3" s="7">
        <v>18.556701030927801</v>
      </c>
      <c r="H3" s="8">
        <v>1.0428018043201599E-5</v>
      </c>
      <c r="I3" t="s">
        <v>55</v>
      </c>
      <c r="J3">
        <v>485</v>
      </c>
      <c r="K3">
        <v>3723</v>
      </c>
      <c r="L3">
        <v>32072</v>
      </c>
      <c r="M3" s="9">
        <v>1.59857780140724</v>
      </c>
      <c r="N3">
        <v>2.1273156808131301E-3</v>
      </c>
      <c r="O3">
        <v>7.3802645527806896E-4</v>
      </c>
      <c r="P3">
        <v>1.25136216518419E-4</v>
      </c>
    </row>
    <row r="4" spans="1:16">
      <c r="A4" t="s">
        <v>50</v>
      </c>
      <c r="B4" t="s">
        <v>56</v>
      </c>
      <c r="C4" t="s">
        <v>52</v>
      </c>
      <c r="D4" t="s">
        <v>53</v>
      </c>
      <c r="E4" t="s">
        <v>54</v>
      </c>
      <c r="F4">
        <v>109</v>
      </c>
      <c r="G4" s="7">
        <v>21.499013806706099</v>
      </c>
      <c r="H4" s="8">
        <v>4.8078614560763596E-10</v>
      </c>
      <c r="I4" t="s">
        <v>57</v>
      </c>
      <c r="J4">
        <v>507</v>
      </c>
      <c r="K4">
        <v>3723</v>
      </c>
      <c r="L4">
        <v>32072</v>
      </c>
      <c r="M4" s="9">
        <v>1.8520450464912099</v>
      </c>
      <c r="N4" s="8">
        <v>9.7118801412742602E-8</v>
      </c>
      <c r="O4" s="8">
        <v>2.8591564230532502E-7</v>
      </c>
      <c r="P4" s="8">
        <v>4.8559400706371301E-8</v>
      </c>
    </row>
    <row r="5" spans="1:16">
      <c r="A5" t="s">
        <v>50</v>
      </c>
      <c r="B5" t="s">
        <v>58</v>
      </c>
      <c r="C5" t="s">
        <v>52</v>
      </c>
      <c r="D5" t="s">
        <v>53</v>
      </c>
      <c r="E5" t="s">
        <v>54</v>
      </c>
      <c r="F5">
        <v>83</v>
      </c>
      <c r="G5" s="7">
        <v>25.0755287009063</v>
      </c>
      <c r="H5" s="8">
        <v>2.64028512365393E-11</v>
      </c>
      <c r="I5" t="s">
        <v>59</v>
      </c>
      <c r="J5">
        <v>331</v>
      </c>
      <c r="K5">
        <v>3723</v>
      </c>
      <c r="L5">
        <v>32072</v>
      </c>
      <c r="M5" s="9">
        <v>2.1601460018680299</v>
      </c>
      <c r="N5" s="8">
        <v>4.8845274787597699E-9</v>
      </c>
      <c r="O5" s="8">
        <v>7.0828966963394096E-9</v>
      </c>
      <c r="P5" s="8">
        <v>1.22113186968994E-9</v>
      </c>
    </row>
    <row r="6" spans="1:16">
      <c r="A6" t="s">
        <v>50</v>
      </c>
      <c r="B6" t="s">
        <v>60</v>
      </c>
      <c r="C6" t="s">
        <v>52</v>
      </c>
      <c r="D6" t="s">
        <v>53</v>
      </c>
      <c r="E6" t="s">
        <v>54</v>
      </c>
      <c r="F6">
        <v>40</v>
      </c>
      <c r="G6" s="7">
        <v>26.490066225165499</v>
      </c>
      <c r="H6" s="8">
        <v>1.00870941335253E-6</v>
      </c>
      <c r="I6" t="s">
        <v>61</v>
      </c>
      <c r="J6">
        <v>151</v>
      </c>
      <c r="K6">
        <v>3723</v>
      </c>
      <c r="L6">
        <v>32072</v>
      </c>
      <c r="M6" s="9">
        <v>2.2820021594775901</v>
      </c>
      <c r="N6">
        <v>1.08940616642073E-4</v>
      </c>
      <c r="O6" s="8">
        <v>7.23470325362811E-5</v>
      </c>
      <c r="P6" s="8">
        <v>1.37438171371734E-5</v>
      </c>
    </row>
    <row r="7" spans="1:16">
      <c r="A7" t="s">
        <v>50</v>
      </c>
      <c r="B7" s="5" t="s">
        <v>62</v>
      </c>
      <c r="C7" s="5" t="s">
        <v>52</v>
      </c>
      <c r="D7" s="5" t="s">
        <v>53</v>
      </c>
      <c r="E7" s="5" t="s">
        <v>54</v>
      </c>
      <c r="F7" s="5">
        <v>111</v>
      </c>
      <c r="G7" s="10">
        <v>22.792607802874699</v>
      </c>
      <c r="H7" s="11">
        <v>8.6373216608302503E-12</v>
      </c>
      <c r="I7" s="5" t="s">
        <v>63</v>
      </c>
      <c r="J7" s="5">
        <v>487</v>
      </c>
      <c r="K7" s="5">
        <v>3723</v>
      </c>
      <c r="L7" s="5">
        <v>32072</v>
      </c>
      <c r="M7" s="12">
        <v>1.9634824535423001</v>
      </c>
      <c r="N7" s="11">
        <v>1.70155236718356E-9</v>
      </c>
      <c r="O7" s="11">
        <v>2.49403137477155E-9</v>
      </c>
      <c r="P7" s="11">
        <v>4.2538809179589001E-10</v>
      </c>
    </row>
    <row r="8" spans="1:16">
      <c r="A8" t="s">
        <v>50</v>
      </c>
      <c r="B8" s="4" t="s">
        <v>51</v>
      </c>
      <c r="C8" s="4" t="s">
        <v>52</v>
      </c>
      <c r="D8" s="4" t="s">
        <v>64</v>
      </c>
      <c r="E8" s="4" t="s">
        <v>65</v>
      </c>
      <c r="F8" s="4">
        <v>210</v>
      </c>
      <c r="G8" s="13">
        <v>43.298969072164901</v>
      </c>
      <c r="H8" s="14">
        <v>3.5744847116943601E-19</v>
      </c>
      <c r="I8" s="4" t="s">
        <v>66</v>
      </c>
      <c r="J8" s="4">
        <v>485</v>
      </c>
      <c r="K8" s="4">
        <v>7849</v>
      </c>
      <c r="L8" s="4">
        <v>32072</v>
      </c>
      <c r="M8" s="15">
        <v>1.7692502689291301</v>
      </c>
      <c r="N8" s="14">
        <v>7.2919488118565104E-17</v>
      </c>
      <c r="O8" s="14">
        <v>4.3006343674226701E-16</v>
      </c>
      <c r="P8" s="14">
        <v>7.2919488118565104E-17</v>
      </c>
    </row>
    <row r="9" spans="1:16">
      <c r="A9" t="s">
        <v>50</v>
      </c>
      <c r="B9" t="s">
        <v>56</v>
      </c>
      <c r="C9" t="s">
        <v>52</v>
      </c>
      <c r="D9" t="s">
        <v>64</v>
      </c>
      <c r="E9" t="s">
        <v>65</v>
      </c>
      <c r="F9">
        <v>183</v>
      </c>
      <c r="G9" s="7">
        <v>36.094674556213</v>
      </c>
      <c r="H9" s="8">
        <v>7.15272963345568E-9</v>
      </c>
      <c r="I9" t="s">
        <v>67</v>
      </c>
      <c r="J9">
        <v>507</v>
      </c>
      <c r="K9">
        <v>7849</v>
      </c>
      <c r="L9">
        <v>32072</v>
      </c>
      <c r="M9" s="9">
        <v>1.4748737448934399</v>
      </c>
      <c r="N9" s="8">
        <v>1.4448513859580401E-6</v>
      </c>
      <c r="O9" s="8">
        <v>2.83574073569468E-6</v>
      </c>
      <c r="P9" s="8">
        <v>4.8161712865268204E-7</v>
      </c>
    </row>
    <row r="10" spans="1:16">
      <c r="A10" t="s">
        <v>50</v>
      </c>
      <c r="B10" t="s">
        <v>58</v>
      </c>
      <c r="C10" t="s">
        <v>52</v>
      </c>
      <c r="D10" t="s">
        <v>64</v>
      </c>
      <c r="E10" t="s">
        <v>65</v>
      </c>
      <c r="F10">
        <v>149</v>
      </c>
      <c r="G10" s="7">
        <v>45.015105740181198</v>
      </c>
      <c r="H10" s="8">
        <v>8.8432847690715801E-16</v>
      </c>
      <c r="I10" t="s">
        <v>68</v>
      </c>
      <c r="J10">
        <v>331</v>
      </c>
      <c r="K10">
        <v>7849</v>
      </c>
      <c r="L10">
        <v>32072</v>
      </c>
      <c r="M10" s="9">
        <v>1.839373769014</v>
      </c>
      <c r="N10" s="8">
        <v>1.6360076822782401E-13</v>
      </c>
      <c r="O10" s="8">
        <v>4.74464457754946E-13</v>
      </c>
      <c r="P10" s="8">
        <v>8.1800384113912104E-14</v>
      </c>
    </row>
    <row r="11" spans="1:16">
      <c r="A11" t="s">
        <v>50</v>
      </c>
      <c r="B11" t="s">
        <v>60</v>
      </c>
      <c r="C11" t="s">
        <v>52</v>
      </c>
      <c r="D11" t="s">
        <v>64</v>
      </c>
      <c r="E11" t="s">
        <v>65</v>
      </c>
      <c r="F11">
        <v>77</v>
      </c>
      <c r="G11" s="7">
        <v>50.993377483443702</v>
      </c>
      <c r="H11" s="8">
        <v>5.0063918128917297E-12</v>
      </c>
      <c r="I11" t="s">
        <v>69</v>
      </c>
      <c r="J11">
        <v>151</v>
      </c>
      <c r="K11">
        <v>7849</v>
      </c>
      <c r="L11">
        <v>32072</v>
      </c>
      <c r="M11" s="9">
        <v>2.0836534624143201</v>
      </c>
      <c r="N11" s="8">
        <v>5.4069031579230697E-10</v>
      </c>
      <c r="O11" s="8">
        <v>2.84617726489361E-9</v>
      </c>
      <c r="P11" s="8">
        <v>5.4069031579230697E-10</v>
      </c>
    </row>
    <row r="12" spans="1:16">
      <c r="A12" t="s">
        <v>50</v>
      </c>
      <c r="B12" s="5" t="s">
        <v>62</v>
      </c>
      <c r="C12" s="5" t="s">
        <v>52</v>
      </c>
      <c r="D12" s="5" t="s">
        <v>64</v>
      </c>
      <c r="E12" s="5" t="s">
        <v>65</v>
      </c>
      <c r="F12" s="5">
        <v>207</v>
      </c>
      <c r="G12" s="10">
        <v>42.5051334702258</v>
      </c>
      <c r="H12" s="11">
        <v>7.4492845109701293E-18</v>
      </c>
      <c r="I12" s="5" t="s">
        <v>70</v>
      </c>
      <c r="J12" s="5">
        <v>487</v>
      </c>
      <c r="K12" s="5">
        <v>7849</v>
      </c>
      <c r="L12" s="5">
        <v>32072</v>
      </c>
      <c r="M12" s="12">
        <v>1.7368131490088901</v>
      </c>
      <c r="N12" s="11">
        <v>1.46750904866111E-15</v>
      </c>
      <c r="O12" s="11">
        <v>4.30196999012155E-15</v>
      </c>
      <c r="P12" s="11">
        <v>7.3375452433055796E-16</v>
      </c>
    </row>
    <row r="13" spans="1:16">
      <c r="A13" t="s">
        <v>50</v>
      </c>
      <c r="B13" s="4" t="s">
        <v>51</v>
      </c>
      <c r="C13" s="4" t="s">
        <v>52</v>
      </c>
      <c r="D13" s="4" t="s">
        <v>71</v>
      </c>
      <c r="E13" s="4" t="s">
        <v>72</v>
      </c>
      <c r="F13" s="4">
        <v>39</v>
      </c>
      <c r="G13" s="13">
        <v>8.0412371134020599</v>
      </c>
      <c r="H13" s="14">
        <v>3.2650652331253599E-6</v>
      </c>
      <c r="I13" s="4" t="s">
        <v>73</v>
      </c>
      <c r="J13" s="4">
        <v>485</v>
      </c>
      <c r="K13" s="4">
        <v>1095</v>
      </c>
      <c r="L13" s="4">
        <v>32072</v>
      </c>
      <c r="M13" s="15">
        <v>2.3552379607399998</v>
      </c>
      <c r="N13" s="4">
        <v>6.6607330755757304E-4</v>
      </c>
      <c r="O13" s="4">
        <v>2.4552230751463601E-4</v>
      </c>
      <c r="P13" s="14">
        <v>4.1629581722348302E-5</v>
      </c>
    </row>
    <row r="14" spans="1:16">
      <c r="A14" t="s">
        <v>50</v>
      </c>
      <c r="B14" t="s">
        <v>56</v>
      </c>
      <c r="C14" t="s">
        <v>52</v>
      </c>
      <c r="D14" t="s">
        <v>71</v>
      </c>
      <c r="E14" t="s">
        <v>72</v>
      </c>
      <c r="F14">
        <v>45</v>
      </c>
      <c r="G14" s="7">
        <v>8.8757396449704107</v>
      </c>
      <c r="H14" s="8">
        <v>3.6352578448647199E-8</v>
      </c>
      <c r="I14" t="s">
        <v>74</v>
      </c>
      <c r="J14">
        <v>507</v>
      </c>
      <c r="K14">
        <v>1095</v>
      </c>
      <c r="L14">
        <v>32072</v>
      </c>
      <c r="M14" s="9">
        <v>2.5996595606711499</v>
      </c>
      <c r="N14" s="8">
        <v>7.3432208466267399E-6</v>
      </c>
      <c r="O14" s="8">
        <v>1.0809141352714701E-5</v>
      </c>
      <c r="P14" s="8">
        <v>1.8358052116566801E-6</v>
      </c>
    </row>
    <row r="15" spans="1:16">
      <c r="A15" t="s">
        <v>50</v>
      </c>
      <c r="B15" t="s">
        <v>58</v>
      </c>
      <c r="C15" t="s">
        <v>52</v>
      </c>
      <c r="D15" t="s">
        <v>71</v>
      </c>
      <c r="E15" t="s">
        <v>72</v>
      </c>
      <c r="F15">
        <v>28</v>
      </c>
      <c r="G15" s="7">
        <v>8.4592145015105693</v>
      </c>
      <c r="H15" s="8">
        <v>3.7535954654036397E-5</v>
      </c>
      <c r="I15" t="s">
        <v>75</v>
      </c>
      <c r="J15">
        <v>331</v>
      </c>
      <c r="K15">
        <v>1095</v>
      </c>
      <c r="L15">
        <v>32072</v>
      </c>
      <c r="M15" s="9">
        <v>2.4776614382871802</v>
      </c>
      <c r="N15">
        <v>6.9441516109967497E-3</v>
      </c>
      <c r="O15">
        <v>1.7512159335348299E-3</v>
      </c>
      <c r="P15">
        <v>3.0191963526072802E-4</v>
      </c>
    </row>
    <row r="16" spans="1:16">
      <c r="A16" t="s">
        <v>50</v>
      </c>
      <c r="B16" t="s">
        <v>60</v>
      </c>
      <c r="C16" t="s">
        <v>52</v>
      </c>
      <c r="D16" t="s">
        <v>71</v>
      </c>
      <c r="E16" t="s">
        <v>72</v>
      </c>
      <c r="F16">
        <v>20</v>
      </c>
      <c r="G16" s="7">
        <v>13.2450331125827</v>
      </c>
      <c r="H16" s="8">
        <v>1.13529510252824E-6</v>
      </c>
      <c r="I16" t="s">
        <v>76</v>
      </c>
      <c r="J16">
        <v>151</v>
      </c>
      <c r="K16">
        <v>1095</v>
      </c>
      <c r="L16">
        <v>32072</v>
      </c>
      <c r="M16" s="9">
        <v>3.87940367111191</v>
      </c>
      <c r="N16">
        <v>1.2261187107304999E-4</v>
      </c>
      <c r="O16" s="8">
        <v>7.23470325362811E-5</v>
      </c>
      <c r="P16" s="8">
        <v>1.37438171371734E-5</v>
      </c>
    </row>
    <row r="17" spans="1:16">
      <c r="A17" t="s">
        <v>50</v>
      </c>
      <c r="B17" s="5" t="s">
        <v>62</v>
      </c>
      <c r="C17" s="5" t="s">
        <v>52</v>
      </c>
      <c r="D17" s="5" t="s">
        <v>71</v>
      </c>
      <c r="E17" s="5" t="s">
        <v>72</v>
      </c>
      <c r="F17" s="5">
        <v>63</v>
      </c>
      <c r="G17" s="10">
        <v>12.9363449691991</v>
      </c>
      <c r="H17" s="11">
        <v>3.2746616566466898E-18</v>
      </c>
      <c r="I17" s="5" t="s">
        <v>77</v>
      </c>
      <c r="J17" s="5">
        <v>487</v>
      </c>
      <c r="K17" s="5">
        <v>1095</v>
      </c>
      <c r="L17" s="5">
        <v>32072</v>
      </c>
      <c r="M17" s="12">
        <v>3.7889904644032502</v>
      </c>
      <c r="N17" s="11">
        <v>6.4510834635939799E-16</v>
      </c>
      <c r="O17" s="11">
        <v>3.7822414096145596E-15</v>
      </c>
      <c r="P17" s="11">
        <v>6.4510834635939799E-16</v>
      </c>
    </row>
    <row r="18" spans="1:16">
      <c r="A18" t="s">
        <v>50</v>
      </c>
      <c r="B18" s="4" t="s">
        <v>51</v>
      </c>
      <c r="C18" s="4" t="s">
        <v>52</v>
      </c>
      <c r="D18" s="4" t="s">
        <v>78</v>
      </c>
      <c r="E18" s="4" t="s">
        <v>79</v>
      </c>
      <c r="F18" s="4">
        <v>37</v>
      </c>
      <c r="G18" s="13">
        <v>7.6288659793814402</v>
      </c>
      <c r="H18" s="4">
        <v>4.4025029028559497E-3</v>
      </c>
      <c r="I18" s="4" t="s">
        <v>80</v>
      </c>
      <c r="J18" s="4">
        <v>485</v>
      </c>
      <c r="K18" s="4">
        <v>1486</v>
      </c>
      <c r="L18" s="4">
        <v>32072</v>
      </c>
      <c r="M18" s="15">
        <v>1.6465207919967799</v>
      </c>
      <c r="N18" s="4">
        <v>0.89811059218261402</v>
      </c>
      <c r="O18" s="4">
        <v>0.126115782205693</v>
      </c>
      <c r="P18" s="4">
        <v>2.13835855281574E-2</v>
      </c>
    </row>
    <row r="19" spans="1:16">
      <c r="A19" t="s">
        <v>50</v>
      </c>
      <c r="B19" t="s">
        <v>56</v>
      </c>
      <c r="C19" t="s">
        <v>52</v>
      </c>
      <c r="D19" t="s">
        <v>78</v>
      </c>
      <c r="E19" t="s">
        <v>79</v>
      </c>
      <c r="F19">
        <v>43</v>
      </c>
      <c r="G19" s="7">
        <v>8.4812623274161698</v>
      </c>
      <c r="H19">
        <v>2.772098431091E-4</v>
      </c>
      <c r="I19" t="s">
        <v>81</v>
      </c>
      <c r="J19">
        <v>507</v>
      </c>
      <c r="K19">
        <v>1486</v>
      </c>
      <c r="L19">
        <v>32072</v>
      </c>
      <c r="M19" s="9">
        <v>1.8304915569642699</v>
      </c>
      <c r="N19">
        <v>5.59963883080382E-2</v>
      </c>
      <c r="O19">
        <v>1.7352858015649501E-2</v>
      </c>
      <c r="P19">
        <v>2.94717833200201E-3</v>
      </c>
    </row>
    <row r="20" spans="1:16">
      <c r="A20" t="s">
        <v>50</v>
      </c>
      <c r="B20" t="s">
        <v>58</v>
      </c>
      <c r="C20" t="s">
        <v>52</v>
      </c>
      <c r="D20" t="s">
        <v>78</v>
      </c>
      <c r="E20" t="s">
        <v>79</v>
      </c>
      <c r="F20">
        <v>31</v>
      </c>
      <c r="G20" s="7">
        <v>9.3655589123866996</v>
      </c>
      <c r="H20">
        <v>4.3617793187498402E-4</v>
      </c>
      <c r="I20" t="s">
        <v>82</v>
      </c>
      <c r="J20">
        <v>331</v>
      </c>
      <c r="K20">
        <v>1486</v>
      </c>
      <c r="L20">
        <v>32072</v>
      </c>
      <c r="M20" s="9">
        <v>2.0213472775105399</v>
      </c>
      <c r="N20">
        <v>8.0692917396872094E-2</v>
      </c>
      <c r="O20">
        <v>1.56013616611123E-2</v>
      </c>
      <c r="P20">
        <v>2.68976391322907E-3</v>
      </c>
    </row>
    <row r="21" spans="1:16">
      <c r="A21" t="s">
        <v>50</v>
      </c>
      <c r="B21" t="s">
        <v>60</v>
      </c>
      <c r="C21" t="s">
        <v>52</v>
      </c>
      <c r="D21" t="s">
        <v>78</v>
      </c>
      <c r="E21" t="s">
        <v>79</v>
      </c>
      <c r="F21">
        <v>18</v>
      </c>
      <c r="G21" s="7">
        <v>11.9205298013245</v>
      </c>
      <c r="H21">
        <v>6.5631291590491098E-4</v>
      </c>
      <c r="I21" t="s">
        <v>83</v>
      </c>
      <c r="J21">
        <v>151</v>
      </c>
      <c r="K21">
        <v>1486</v>
      </c>
      <c r="L21">
        <v>32072</v>
      </c>
      <c r="M21" s="9">
        <v>2.5727808330287898</v>
      </c>
      <c r="N21">
        <v>7.0881794917730404E-2</v>
      </c>
      <c r="O21">
        <v>1.9637873571040999E-2</v>
      </c>
      <c r="P21">
        <v>3.7306207851437001E-3</v>
      </c>
    </row>
    <row r="22" spans="1:16">
      <c r="A22" t="s">
        <v>50</v>
      </c>
      <c r="B22" s="5" t="s">
        <v>62</v>
      </c>
      <c r="C22" s="5" t="s">
        <v>52</v>
      </c>
      <c r="D22" s="5" t="s">
        <v>78</v>
      </c>
      <c r="E22" s="5" t="s">
        <v>79</v>
      </c>
      <c r="F22" s="5">
        <v>53</v>
      </c>
      <c r="G22" s="10">
        <v>10.8829568788501</v>
      </c>
      <c r="H22" s="11">
        <v>4.0549640985388202E-8</v>
      </c>
      <c r="I22" s="5" t="s">
        <v>84</v>
      </c>
      <c r="J22" s="5">
        <v>487</v>
      </c>
      <c r="K22" s="5">
        <v>1486</v>
      </c>
      <c r="L22" s="5">
        <v>32072</v>
      </c>
      <c r="M22" s="12">
        <v>2.3488438291956899</v>
      </c>
      <c r="N22" s="11">
        <v>7.9882792741214902E-6</v>
      </c>
      <c r="O22" s="11">
        <v>4.2171228964680703E-6</v>
      </c>
      <c r="P22" s="11">
        <v>7.1928279649714703E-7</v>
      </c>
    </row>
    <row r="23" spans="1:16">
      <c r="A23" t="s">
        <v>50</v>
      </c>
      <c r="B23" s="4" t="s">
        <v>51</v>
      </c>
      <c r="C23" s="4" t="s">
        <v>52</v>
      </c>
      <c r="D23" s="4" t="s">
        <v>85</v>
      </c>
      <c r="E23" s="4" t="s">
        <v>86</v>
      </c>
      <c r="F23" s="4">
        <v>38</v>
      </c>
      <c r="G23" s="13">
        <v>7.8350515463917496</v>
      </c>
      <c r="H23" s="14">
        <v>1.1776463516243099E-14</v>
      </c>
      <c r="I23" s="4" t="s">
        <v>87</v>
      </c>
      <c r="J23" s="4">
        <v>485</v>
      </c>
      <c r="K23" s="4">
        <v>497</v>
      </c>
      <c r="L23" s="4">
        <v>32072</v>
      </c>
      <c r="M23" s="15">
        <v>5.0560517745649101</v>
      </c>
      <c r="N23" s="14">
        <v>2.4023985573136001E-12</v>
      </c>
      <c r="O23" s="14">
        <v>1.4168829302573001E-12</v>
      </c>
      <c r="P23" s="14">
        <v>2.4023985573135999E-13</v>
      </c>
    </row>
    <row r="24" spans="1:16">
      <c r="A24" t="s">
        <v>50</v>
      </c>
      <c r="B24" t="s">
        <v>56</v>
      </c>
      <c r="C24" t="s">
        <v>52</v>
      </c>
      <c r="D24" t="s">
        <v>85</v>
      </c>
      <c r="E24" t="s">
        <v>86</v>
      </c>
      <c r="F24">
        <v>33</v>
      </c>
      <c r="G24" s="7">
        <v>6.5088757396449699</v>
      </c>
      <c r="H24" s="8">
        <v>8.4095854953624498E-11</v>
      </c>
      <c r="I24" t="s">
        <v>88</v>
      </c>
      <c r="J24">
        <v>507</v>
      </c>
      <c r="K24">
        <v>497</v>
      </c>
      <c r="L24">
        <v>32072</v>
      </c>
      <c r="M24" s="9">
        <v>4.2002547831366899</v>
      </c>
      <c r="N24" s="8">
        <v>1.6987362700632102E-8</v>
      </c>
      <c r="O24" s="8">
        <v>1.00020853778525E-7</v>
      </c>
      <c r="P24" s="8">
        <v>1.6987362700632102E-8</v>
      </c>
    </row>
    <row r="25" spans="1:16">
      <c r="A25" t="s">
        <v>50</v>
      </c>
      <c r="B25" t="s">
        <v>58</v>
      </c>
      <c r="C25" t="s">
        <v>52</v>
      </c>
      <c r="D25" t="s">
        <v>85</v>
      </c>
      <c r="E25" t="s">
        <v>86</v>
      </c>
      <c r="F25">
        <v>14</v>
      </c>
      <c r="G25" s="7">
        <v>4.2296072507552802</v>
      </c>
      <c r="H25">
        <v>2.4061776706848798E-3</v>
      </c>
      <c r="I25" t="s">
        <v>89</v>
      </c>
      <c r="J25">
        <v>331</v>
      </c>
      <c r="K25">
        <v>497</v>
      </c>
      <c r="L25">
        <v>32072</v>
      </c>
      <c r="M25" s="9">
        <v>2.72941576954172</v>
      </c>
      <c r="N25">
        <v>0.44514286907670197</v>
      </c>
      <c r="O25">
        <v>6.7946042413200597E-2</v>
      </c>
      <c r="P25">
        <v>1.17142860283342E-2</v>
      </c>
    </row>
    <row r="26" spans="1:16">
      <c r="A26" t="s">
        <v>50</v>
      </c>
      <c r="B26" t="s">
        <v>60</v>
      </c>
      <c r="C26" t="s">
        <v>52</v>
      </c>
      <c r="D26" t="s">
        <v>85</v>
      </c>
      <c r="E26" t="s">
        <v>86</v>
      </c>
      <c r="F26">
        <v>12</v>
      </c>
      <c r="G26" s="7">
        <v>7.9470198675496597</v>
      </c>
      <c r="H26" s="8">
        <v>2.7921991864307601E-5</v>
      </c>
      <c r="I26" t="s">
        <v>90</v>
      </c>
      <c r="J26">
        <v>151</v>
      </c>
      <c r="K26">
        <v>497</v>
      </c>
      <c r="L26">
        <v>32072</v>
      </c>
      <c r="M26" s="9">
        <v>5.1283062614095103</v>
      </c>
      <c r="N26">
        <v>3.0155751213452198E-3</v>
      </c>
      <c r="O26">
        <v>1.05825967289914E-3</v>
      </c>
      <c r="P26">
        <v>2.01038341423014E-4</v>
      </c>
    </row>
    <row r="27" spans="1:16">
      <c r="A27" t="s">
        <v>50</v>
      </c>
      <c r="B27" s="5" t="s">
        <v>62</v>
      </c>
      <c r="C27" s="5" t="s">
        <v>52</v>
      </c>
      <c r="D27" s="5" t="s">
        <v>85</v>
      </c>
      <c r="E27" s="5" t="s">
        <v>86</v>
      </c>
      <c r="F27" s="5">
        <v>36</v>
      </c>
      <c r="G27" s="10">
        <v>7.3921971252566703</v>
      </c>
      <c r="H27" s="11">
        <v>3.2037862765475101E-13</v>
      </c>
      <c r="I27" s="5" t="s">
        <v>91</v>
      </c>
      <c r="J27" s="5">
        <v>487</v>
      </c>
      <c r="K27" s="5">
        <v>497</v>
      </c>
      <c r="L27" s="5">
        <v>32072</v>
      </c>
      <c r="M27" s="12">
        <v>4.7702725593809197</v>
      </c>
      <c r="N27" s="11">
        <v>6.31145896479859E-11</v>
      </c>
      <c r="O27" s="11">
        <v>1.2334600632829299E-10</v>
      </c>
      <c r="P27" s="11">
        <v>2.1038196549328601E-11</v>
      </c>
    </row>
    <row r="28" spans="1:16">
      <c r="A28" t="s">
        <v>50</v>
      </c>
      <c r="B28" s="4" t="s">
        <v>51</v>
      </c>
      <c r="C28" s="4" t="s">
        <v>52</v>
      </c>
      <c r="D28" s="4" t="s">
        <v>92</v>
      </c>
      <c r="E28" s="4" t="s">
        <v>93</v>
      </c>
      <c r="F28" s="4">
        <v>71</v>
      </c>
      <c r="G28" s="13">
        <v>14.6391752577319</v>
      </c>
      <c r="H28" s="14">
        <v>6.2873139394540904E-16</v>
      </c>
      <c r="I28" s="4" t="s">
        <v>94</v>
      </c>
      <c r="J28" s="4">
        <v>485</v>
      </c>
      <c r="K28" s="4">
        <v>1532</v>
      </c>
      <c r="L28" s="4">
        <v>32072</v>
      </c>
      <c r="M28" s="15">
        <v>3.0646712066969899</v>
      </c>
      <c r="N28" s="14">
        <v>1.28261204364863E-13</v>
      </c>
      <c r="O28" s="14">
        <v>1.2221195310454599E-13</v>
      </c>
      <c r="P28" s="14">
        <v>2.0721671039647601E-14</v>
      </c>
    </row>
    <row r="29" spans="1:16">
      <c r="A29" t="s">
        <v>50</v>
      </c>
      <c r="B29" t="s">
        <v>56</v>
      </c>
      <c r="C29" t="s">
        <v>52</v>
      </c>
      <c r="D29" t="s">
        <v>92</v>
      </c>
      <c r="E29" t="s">
        <v>93</v>
      </c>
      <c r="F29">
        <v>43</v>
      </c>
      <c r="G29" s="7">
        <v>8.4812623274161698</v>
      </c>
      <c r="H29">
        <v>5.06314173747984E-4</v>
      </c>
      <c r="I29" t="s">
        <v>95</v>
      </c>
      <c r="J29">
        <v>507</v>
      </c>
      <c r="K29">
        <v>1532</v>
      </c>
      <c r="L29">
        <v>32072</v>
      </c>
      <c r="M29" s="9">
        <v>1.7755290167421101</v>
      </c>
      <c r="N29">
        <v>0.102275463097092</v>
      </c>
      <c r="O29">
        <v>2.83006369789797E-2</v>
      </c>
      <c r="P29">
        <v>4.80652950719033E-3</v>
      </c>
    </row>
    <row r="30" spans="1:16">
      <c r="A30" t="s">
        <v>50</v>
      </c>
      <c r="B30" t="s">
        <v>58</v>
      </c>
      <c r="C30" t="s">
        <v>52</v>
      </c>
      <c r="D30" t="s">
        <v>92</v>
      </c>
      <c r="E30" t="s">
        <v>93</v>
      </c>
      <c r="F30">
        <v>55</v>
      </c>
      <c r="G30" s="7">
        <v>16.616314199395699</v>
      </c>
      <c r="H30" s="8">
        <v>6.2283171198957599E-15</v>
      </c>
      <c r="I30" t="s">
        <v>96</v>
      </c>
      <c r="J30">
        <v>331</v>
      </c>
      <c r="K30">
        <v>1532</v>
      </c>
      <c r="L30">
        <v>32072</v>
      </c>
      <c r="M30" s="9">
        <v>3.4785798237795098</v>
      </c>
      <c r="N30" s="8">
        <v>1.1522386671807099E-12</v>
      </c>
      <c r="O30" s="8">
        <v>2.22776579983973E-12</v>
      </c>
      <c r="P30" s="8">
        <v>3.8407955572690501E-13</v>
      </c>
    </row>
    <row r="31" spans="1:16">
      <c r="A31" t="s">
        <v>50</v>
      </c>
      <c r="B31" t="s">
        <v>60</v>
      </c>
      <c r="C31" t="s">
        <v>52</v>
      </c>
      <c r="D31" t="s">
        <v>92</v>
      </c>
      <c r="E31" t="s">
        <v>93</v>
      </c>
      <c r="F31">
        <v>29</v>
      </c>
      <c r="G31" s="7">
        <v>19.205298013244999</v>
      </c>
      <c r="H31" s="8">
        <v>7.4146632781844805E-10</v>
      </c>
      <c r="I31" t="s">
        <v>97</v>
      </c>
      <c r="J31">
        <v>151</v>
      </c>
      <c r="K31">
        <v>1532</v>
      </c>
      <c r="L31">
        <v>32072</v>
      </c>
      <c r="M31" s="9">
        <v>4.0205764874725496</v>
      </c>
      <c r="N31" s="8">
        <v>8.0078363404392406E-8</v>
      </c>
      <c r="O31" s="8">
        <v>2.1076502636956599E-7</v>
      </c>
      <c r="P31" s="8">
        <v>4.0039181702196203E-8</v>
      </c>
    </row>
    <row r="32" spans="1:16">
      <c r="A32" t="s">
        <v>50</v>
      </c>
      <c r="B32" s="5" t="s">
        <v>62</v>
      </c>
      <c r="C32" s="5" t="s">
        <v>52</v>
      </c>
      <c r="D32" s="5" t="s">
        <v>92</v>
      </c>
      <c r="E32" s="5" t="s">
        <v>93</v>
      </c>
      <c r="F32" s="5">
        <v>58</v>
      </c>
      <c r="G32" s="10">
        <v>11.9096509240246</v>
      </c>
      <c r="H32" s="11">
        <v>1.0217657044263199E-9</v>
      </c>
      <c r="I32" s="5" t="s">
        <v>98</v>
      </c>
      <c r="J32" s="5">
        <v>487</v>
      </c>
      <c r="K32" s="5">
        <v>1532</v>
      </c>
      <c r="L32" s="5">
        <v>32072</v>
      </c>
      <c r="M32" s="12">
        <v>2.4932527704655199</v>
      </c>
      <c r="N32" s="11">
        <v>2.01287843771986E-7</v>
      </c>
      <c r="O32" s="11">
        <v>1.47517704247445E-7</v>
      </c>
      <c r="P32" s="11">
        <v>2.51609804714982E-8</v>
      </c>
    </row>
    <row r="33" spans="1:16">
      <c r="A33" t="s">
        <v>50</v>
      </c>
      <c r="B33" s="4" t="s">
        <v>51</v>
      </c>
      <c r="C33" s="4" t="s">
        <v>99</v>
      </c>
      <c r="D33" s="4" t="s">
        <v>100</v>
      </c>
      <c r="E33" s="4" t="s">
        <v>101</v>
      </c>
      <c r="F33" s="4">
        <v>26</v>
      </c>
      <c r="G33" s="13">
        <v>5.36082474226804</v>
      </c>
      <c r="H33" s="4">
        <v>2.5918046601559799E-3</v>
      </c>
      <c r="I33" s="4" t="s">
        <v>102</v>
      </c>
      <c r="J33" s="4">
        <v>485</v>
      </c>
      <c r="K33" s="4">
        <v>883</v>
      </c>
      <c r="L33" s="4">
        <v>32072</v>
      </c>
      <c r="M33" s="15">
        <v>1.94713897094021</v>
      </c>
      <c r="N33" s="4">
        <v>0.52872815067182</v>
      </c>
      <c r="O33" s="4">
        <v>8.8576613909646398E-2</v>
      </c>
      <c r="P33" s="4">
        <v>1.5018624681265301E-2</v>
      </c>
    </row>
    <row r="34" spans="1:16">
      <c r="A34" t="s">
        <v>50</v>
      </c>
      <c r="B34" t="s">
        <v>56</v>
      </c>
      <c r="C34" t="s">
        <v>99</v>
      </c>
      <c r="D34" t="s">
        <v>100</v>
      </c>
      <c r="E34" t="s">
        <v>101</v>
      </c>
      <c r="F34">
        <v>30</v>
      </c>
      <c r="G34" s="7">
        <v>5.9171597633135997</v>
      </c>
      <c r="H34">
        <v>2.5370089143946401E-4</v>
      </c>
      <c r="I34" t="s">
        <v>103</v>
      </c>
      <c r="J34">
        <v>507</v>
      </c>
      <c r="K34">
        <v>883</v>
      </c>
      <c r="L34">
        <v>32072</v>
      </c>
      <c r="M34" s="9">
        <v>2.1492089233181599</v>
      </c>
      <c r="N34">
        <v>5.1247580070771702E-2</v>
      </c>
      <c r="O34">
        <v>1.67635292027053E-2</v>
      </c>
      <c r="P34">
        <v>2.8470877817095399E-3</v>
      </c>
    </row>
    <row r="35" spans="1:16">
      <c r="A35" t="s">
        <v>50</v>
      </c>
      <c r="B35" t="s">
        <v>58</v>
      </c>
      <c r="C35" t="s">
        <v>99</v>
      </c>
      <c r="D35" t="s">
        <v>100</v>
      </c>
      <c r="E35" t="s">
        <v>101</v>
      </c>
      <c r="F35">
        <v>25</v>
      </c>
      <c r="G35" s="7">
        <v>7.5528700906344399</v>
      </c>
      <c r="H35" s="8">
        <v>2.3254576125298999E-5</v>
      </c>
      <c r="I35" t="s">
        <v>104</v>
      </c>
      <c r="J35">
        <v>331</v>
      </c>
      <c r="K35">
        <v>883</v>
      </c>
      <c r="L35">
        <v>32072</v>
      </c>
      <c r="M35" s="9">
        <v>2.7433255894317901</v>
      </c>
      <c r="N35">
        <v>4.3020965831803096E-3</v>
      </c>
      <c r="O35">
        <v>1.1882537767069E-3</v>
      </c>
      <c r="P35">
        <v>2.0486174205620501E-4</v>
      </c>
    </row>
    <row r="36" spans="1:16">
      <c r="A36" t="s">
        <v>50</v>
      </c>
      <c r="B36" t="s">
        <v>60</v>
      </c>
      <c r="C36" t="s">
        <v>99</v>
      </c>
      <c r="D36" t="s">
        <v>100</v>
      </c>
      <c r="E36" t="s">
        <v>101</v>
      </c>
      <c r="F36">
        <v>11</v>
      </c>
      <c r="G36" s="7">
        <v>7.2847682119205297</v>
      </c>
      <c r="H36">
        <v>9.1991690300875992E-3</v>
      </c>
      <c r="I36" t="s">
        <v>105</v>
      </c>
      <c r="J36">
        <v>151</v>
      </c>
      <c r="K36">
        <v>883</v>
      </c>
      <c r="L36">
        <v>32072</v>
      </c>
      <c r="M36" s="9">
        <v>2.64594661486653</v>
      </c>
      <c r="N36">
        <v>0.99351025524946102</v>
      </c>
      <c r="O36">
        <v>0.19369657628124401</v>
      </c>
      <c r="P36">
        <v>3.6796676120350397E-2</v>
      </c>
    </row>
    <row r="37" spans="1:16">
      <c r="A37" t="s">
        <v>50</v>
      </c>
      <c r="B37" s="5" t="s">
        <v>62</v>
      </c>
      <c r="C37" s="5" t="s">
        <v>99</v>
      </c>
      <c r="D37" s="5" t="s">
        <v>100</v>
      </c>
      <c r="E37" s="5" t="s">
        <v>101</v>
      </c>
      <c r="F37" s="5">
        <v>30</v>
      </c>
      <c r="G37" s="10">
        <v>6.1601642710472202</v>
      </c>
      <c r="H37" s="5">
        <v>1.30226044295399E-4</v>
      </c>
      <c r="I37" s="5" t="s">
        <v>106</v>
      </c>
      <c r="J37" s="5">
        <v>487</v>
      </c>
      <c r="K37" s="5">
        <v>883</v>
      </c>
      <c r="L37" s="5">
        <v>32072</v>
      </c>
      <c r="M37" s="12">
        <v>2.2374721234544301</v>
      </c>
      <c r="N37" s="5">
        <v>2.5654530726193701E-2</v>
      </c>
      <c r="O37" s="5">
        <v>6.5396246668537996E-3</v>
      </c>
      <c r="P37" s="5">
        <v>1.1154143793997301E-3</v>
      </c>
    </row>
    <row r="38" spans="1:16">
      <c r="A38" t="s">
        <v>50</v>
      </c>
      <c r="B38" s="4" t="s">
        <v>51</v>
      </c>
      <c r="C38" s="4" t="s">
        <v>99</v>
      </c>
      <c r="D38" s="4" t="s">
        <v>107</v>
      </c>
      <c r="E38" s="4" t="s">
        <v>108</v>
      </c>
      <c r="F38" s="4">
        <v>77</v>
      </c>
      <c r="G38" s="13">
        <v>15.876288659793801</v>
      </c>
      <c r="H38" s="14">
        <v>1.6450936133029199E-7</v>
      </c>
      <c r="I38" s="4" t="s">
        <v>109</v>
      </c>
      <c r="J38" s="4">
        <v>485</v>
      </c>
      <c r="K38" s="4">
        <v>2702</v>
      </c>
      <c r="L38" s="4">
        <v>32072</v>
      </c>
      <c r="M38" s="15">
        <v>1.8844719833342201</v>
      </c>
      <c r="N38" s="14">
        <v>3.3559909711379498E-5</v>
      </c>
      <c r="O38" s="14">
        <v>1.41377942789338E-5</v>
      </c>
      <c r="P38" s="14">
        <v>2.3971364079556801E-6</v>
      </c>
    </row>
    <row r="39" spans="1:16">
      <c r="A39" t="s">
        <v>50</v>
      </c>
      <c r="B39" t="s">
        <v>56</v>
      </c>
      <c r="C39" t="s">
        <v>99</v>
      </c>
      <c r="D39" t="s">
        <v>107</v>
      </c>
      <c r="E39" t="s">
        <v>108</v>
      </c>
      <c r="F39">
        <v>68</v>
      </c>
      <c r="G39" s="7">
        <v>13.412228796844101</v>
      </c>
      <c r="H39">
        <v>1.97865734464063E-4</v>
      </c>
      <c r="I39" t="s">
        <v>110</v>
      </c>
      <c r="J39">
        <v>507</v>
      </c>
      <c r="K39">
        <v>2702</v>
      </c>
      <c r="L39">
        <v>32072</v>
      </c>
      <c r="M39" s="9">
        <v>1.59199482595257</v>
      </c>
      <c r="N39">
        <v>3.9968878361740699E-2</v>
      </c>
      <c r="O39">
        <v>1.4708438740473799E-2</v>
      </c>
      <c r="P39">
        <v>2.4980548976087898E-3</v>
      </c>
    </row>
    <row r="40" spans="1:16">
      <c r="A40" t="s">
        <v>50</v>
      </c>
      <c r="B40" t="s">
        <v>58</v>
      </c>
      <c r="C40" t="s">
        <v>99</v>
      </c>
      <c r="D40" t="s">
        <v>107</v>
      </c>
      <c r="E40" t="s">
        <v>108</v>
      </c>
      <c r="F40">
        <v>67</v>
      </c>
      <c r="G40" s="7">
        <v>20.241691842900298</v>
      </c>
      <c r="H40" s="8">
        <v>5.9666396070548399E-11</v>
      </c>
      <c r="I40" t="s">
        <v>111</v>
      </c>
      <c r="J40">
        <v>331</v>
      </c>
      <c r="K40">
        <v>2702</v>
      </c>
      <c r="L40">
        <v>32072</v>
      </c>
      <c r="M40" s="9">
        <v>2.40263338558659</v>
      </c>
      <c r="N40" s="8">
        <v>1.1038283273051401E-8</v>
      </c>
      <c r="O40" s="8">
        <v>1.2117792007750599E-8</v>
      </c>
      <c r="P40" s="8">
        <v>2.0891765961496998E-9</v>
      </c>
    </row>
    <row r="41" spans="1:16">
      <c r="A41" t="s">
        <v>50</v>
      </c>
      <c r="B41" t="s">
        <v>60</v>
      </c>
      <c r="C41" t="s">
        <v>99</v>
      </c>
      <c r="D41" t="s">
        <v>107</v>
      </c>
      <c r="E41" t="s">
        <v>108</v>
      </c>
      <c r="F41">
        <v>30</v>
      </c>
      <c r="G41" s="7">
        <v>19.867549668874101</v>
      </c>
      <c r="H41" s="8">
        <v>2.1873108059717701E-5</v>
      </c>
      <c r="I41" t="s">
        <v>112</v>
      </c>
      <c r="J41">
        <v>151</v>
      </c>
      <c r="K41">
        <v>2702</v>
      </c>
      <c r="L41">
        <v>32072</v>
      </c>
      <c r="M41" s="9">
        <v>2.35822373419738</v>
      </c>
      <c r="N41">
        <v>2.3622956704495101E-3</v>
      </c>
      <c r="O41">
        <v>8.8821800494292104E-4</v>
      </c>
      <c r="P41">
        <v>1.6873540503210799E-4</v>
      </c>
    </row>
    <row r="42" spans="1:16">
      <c r="A42" t="s">
        <v>50</v>
      </c>
      <c r="B42" s="5" t="s">
        <v>62</v>
      </c>
      <c r="C42" s="5" t="s">
        <v>99</v>
      </c>
      <c r="D42" s="5" t="s">
        <v>107</v>
      </c>
      <c r="E42" s="5" t="s">
        <v>108</v>
      </c>
      <c r="F42" s="5">
        <v>75</v>
      </c>
      <c r="G42" s="10">
        <v>15.400410677618</v>
      </c>
      <c r="H42" s="11">
        <v>7.7413320003560098E-7</v>
      </c>
      <c r="I42" s="5" t="s">
        <v>113</v>
      </c>
      <c r="J42" s="5">
        <v>487</v>
      </c>
      <c r="K42" s="5">
        <v>2702</v>
      </c>
      <c r="L42" s="5">
        <v>32072</v>
      </c>
      <c r="M42" s="12">
        <v>1.82798657014273</v>
      </c>
      <c r="N42" s="5">
        <v>1.5250424040701301E-4</v>
      </c>
      <c r="O42" s="11">
        <v>5.5882846701679599E-5</v>
      </c>
      <c r="P42" s="11">
        <v>9.5315150254383301E-6</v>
      </c>
    </row>
    <row r="43" spans="1:16">
      <c r="A43" t="s">
        <v>50</v>
      </c>
      <c r="B43" s="4" t="s">
        <v>51</v>
      </c>
      <c r="C43" s="4" t="s">
        <v>99</v>
      </c>
      <c r="D43" s="4" t="s">
        <v>114</v>
      </c>
      <c r="E43" s="4" t="s">
        <v>115</v>
      </c>
      <c r="F43" s="4">
        <v>103</v>
      </c>
      <c r="G43" s="13">
        <v>21.237113402061802</v>
      </c>
      <c r="H43" s="14">
        <v>2.01936641453588E-5</v>
      </c>
      <c r="I43" s="4" t="s">
        <v>116</v>
      </c>
      <c r="J43" s="4">
        <v>485</v>
      </c>
      <c r="K43" s="4">
        <v>4509</v>
      </c>
      <c r="L43" s="4">
        <v>32072</v>
      </c>
      <c r="M43" s="15">
        <v>1.5105715259057999</v>
      </c>
      <c r="N43" s="4">
        <v>4.11950748565321E-3</v>
      </c>
      <c r="O43" s="4">
        <v>1.3497759977604501E-3</v>
      </c>
      <c r="P43" s="4">
        <v>2.28861526980734E-4</v>
      </c>
    </row>
    <row r="44" spans="1:16">
      <c r="A44" t="s">
        <v>50</v>
      </c>
      <c r="B44" t="s">
        <v>56</v>
      </c>
      <c r="C44" t="s">
        <v>99</v>
      </c>
      <c r="D44" t="s">
        <v>114</v>
      </c>
      <c r="E44" t="s">
        <v>115</v>
      </c>
      <c r="F44">
        <v>113</v>
      </c>
      <c r="G44" s="7">
        <v>22.287968441814499</v>
      </c>
      <c r="H44" s="8">
        <v>7.8361398814805599E-7</v>
      </c>
      <c r="I44" t="s">
        <v>117</v>
      </c>
      <c r="J44">
        <v>507</v>
      </c>
      <c r="K44">
        <v>4509</v>
      </c>
      <c r="L44">
        <v>32072</v>
      </c>
      <c r="M44" s="9">
        <v>1.5853176399775499</v>
      </c>
      <c r="N44">
        <v>1.5829002560590699E-4</v>
      </c>
      <c r="O44">
        <v>1.5533413264063499E-4</v>
      </c>
      <c r="P44" s="8">
        <v>2.6381670934317802E-5</v>
      </c>
    </row>
    <row r="45" spans="1:16">
      <c r="A45" t="s">
        <v>50</v>
      </c>
      <c r="B45" t="s">
        <v>58</v>
      </c>
      <c r="C45" t="s">
        <v>99</v>
      </c>
      <c r="D45" t="s">
        <v>114</v>
      </c>
      <c r="E45" t="s">
        <v>115</v>
      </c>
      <c r="F45">
        <v>91</v>
      </c>
      <c r="G45" s="7">
        <v>27.492447129909301</v>
      </c>
      <c r="H45" s="8">
        <v>3.5019108267739899E-10</v>
      </c>
      <c r="I45" t="s">
        <v>118</v>
      </c>
      <c r="J45">
        <v>331</v>
      </c>
      <c r="K45">
        <v>4509</v>
      </c>
      <c r="L45">
        <v>32072</v>
      </c>
      <c r="M45" s="9">
        <v>1.95550624162886</v>
      </c>
      <c r="N45" s="8">
        <v>6.4785350295318904E-8</v>
      </c>
      <c r="O45" s="8">
        <v>4.69715797048209E-8</v>
      </c>
      <c r="P45" s="8">
        <v>8.0981687869148597E-9</v>
      </c>
    </row>
    <row r="46" spans="1:16">
      <c r="A46" t="s">
        <v>50</v>
      </c>
      <c r="B46" s="5" t="s">
        <v>62</v>
      </c>
      <c r="C46" s="5" t="s">
        <v>99</v>
      </c>
      <c r="D46" s="5" t="s">
        <v>114</v>
      </c>
      <c r="E46" s="5" t="s">
        <v>115</v>
      </c>
      <c r="F46" s="5">
        <v>114</v>
      </c>
      <c r="G46" s="10">
        <v>23.408624229979399</v>
      </c>
      <c r="H46" s="11">
        <v>5.1110958112603998E-8</v>
      </c>
      <c r="I46" s="5" t="s">
        <v>119</v>
      </c>
      <c r="J46" s="5">
        <v>487</v>
      </c>
      <c r="K46" s="5">
        <v>4509</v>
      </c>
      <c r="L46" s="5">
        <v>32072</v>
      </c>
      <c r="M46" s="12">
        <v>1.6650286012506099</v>
      </c>
      <c r="N46" s="11">
        <v>1.0068858748182901E-5</v>
      </c>
      <c r="O46" s="11">
        <v>4.5410206875569102E-6</v>
      </c>
      <c r="P46" s="11">
        <v>7.74527596014076E-7</v>
      </c>
    </row>
    <row r="47" spans="1:16">
      <c r="A47" t="s">
        <v>50</v>
      </c>
      <c r="B47" s="4" t="s">
        <v>51</v>
      </c>
      <c r="C47" s="4" t="s">
        <v>120</v>
      </c>
      <c r="D47" s="4" t="s">
        <v>121</v>
      </c>
      <c r="E47" s="4" t="s">
        <v>122</v>
      </c>
      <c r="F47" s="4">
        <v>126</v>
      </c>
      <c r="G47" s="13">
        <v>25.979381443298902</v>
      </c>
      <c r="H47" s="14">
        <v>1.55733819160635E-12</v>
      </c>
      <c r="I47" s="4" t="s">
        <v>123</v>
      </c>
      <c r="J47" s="4">
        <v>485</v>
      </c>
      <c r="K47" s="4">
        <v>4383</v>
      </c>
      <c r="L47" s="4">
        <v>32072</v>
      </c>
      <c r="M47" s="15">
        <v>1.90100552509578</v>
      </c>
      <c r="N47" s="14">
        <v>3.1769699108769497E-10</v>
      </c>
      <c r="O47" s="14">
        <v>1.5614236943044099E-10</v>
      </c>
      <c r="P47" s="14">
        <v>2.6474749257307898E-11</v>
      </c>
    </row>
    <row r="48" spans="1:16">
      <c r="A48" t="s">
        <v>50</v>
      </c>
      <c r="B48" t="s">
        <v>56</v>
      </c>
      <c r="C48" t="s">
        <v>120</v>
      </c>
      <c r="D48" t="s">
        <v>121</v>
      </c>
      <c r="E48" t="s">
        <v>122</v>
      </c>
      <c r="F48">
        <v>112</v>
      </c>
      <c r="G48" s="7">
        <v>22.0907297830374</v>
      </c>
      <c r="H48" s="8">
        <v>3.5042176606518102E-7</v>
      </c>
      <c r="I48" t="s">
        <v>124</v>
      </c>
      <c r="J48">
        <v>507</v>
      </c>
      <c r="K48">
        <v>4383</v>
      </c>
      <c r="L48">
        <v>32072</v>
      </c>
      <c r="M48" s="9">
        <v>1.6164587853104599</v>
      </c>
      <c r="N48" s="8">
        <v>7.0785196745166593E-5</v>
      </c>
      <c r="O48" s="8">
        <v>8.3356032812191203E-5</v>
      </c>
      <c r="P48" s="8">
        <v>1.4157039349033301E-5</v>
      </c>
    </row>
    <row r="49" spans="1:16">
      <c r="A49" t="s">
        <v>50</v>
      </c>
      <c r="B49" t="s">
        <v>58</v>
      </c>
      <c r="C49" t="s">
        <v>120</v>
      </c>
      <c r="D49" t="s">
        <v>121</v>
      </c>
      <c r="E49" t="s">
        <v>122</v>
      </c>
      <c r="F49">
        <v>111</v>
      </c>
      <c r="G49" s="7">
        <v>33.534743202416898</v>
      </c>
      <c r="H49" s="8">
        <v>1.5052543910916499E-19</v>
      </c>
      <c r="I49" t="s">
        <v>125</v>
      </c>
      <c r="J49">
        <v>331</v>
      </c>
      <c r="K49">
        <v>4383</v>
      </c>
      <c r="L49">
        <v>32072</v>
      </c>
      <c r="M49" s="9">
        <v>2.4538587359979802</v>
      </c>
      <c r="N49" s="8">
        <v>2.7847206235195598E-17</v>
      </c>
      <c r="O49" s="8">
        <v>1.6152136386026001E-16</v>
      </c>
      <c r="P49" s="8">
        <v>2.7847206235195598E-17</v>
      </c>
    </row>
    <row r="50" spans="1:16">
      <c r="A50" t="s">
        <v>50</v>
      </c>
      <c r="B50" t="s">
        <v>60</v>
      </c>
      <c r="C50" t="s">
        <v>120</v>
      </c>
      <c r="D50" t="s">
        <v>121</v>
      </c>
      <c r="E50" t="s">
        <v>122</v>
      </c>
      <c r="F50">
        <v>49</v>
      </c>
      <c r="G50" s="7">
        <v>32.450331125827802</v>
      </c>
      <c r="H50" s="8">
        <v>7.8968104756592298E-9</v>
      </c>
      <c r="I50" t="s">
        <v>126</v>
      </c>
      <c r="J50">
        <v>151</v>
      </c>
      <c r="K50">
        <v>4383</v>
      </c>
      <c r="L50">
        <v>32072</v>
      </c>
      <c r="M50" s="9">
        <v>2.3745083729581302</v>
      </c>
      <c r="N50" s="8">
        <v>8.5285553137119701E-7</v>
      </c>
      <c r="O50" s="8">
        <v>1.4964684667787199E-6</v>
      </c>
      <c r="P50" s="8">
        <v>2.8428517712373202E-7</v>
      </c>
    </row>
    <row r="51" spans="1:16">
      <c r="A51" t="s">
        <v>50</v>
      </c>
      <c r="B51" s="5" t="s">
        <v>62</v>
      </c>
      <c r="C51" s="5" t="s">
        <v>120</v>
      </c>
      <c r="D51" s="5" t="s">
        <v>121</v>
      </c>
      <c r="E51" s="5" t="s">
        <v>122</v>
      </c>
      <c r="F51" s="5">
        <v>120</v>
      </c>
      <c r="G51" s="10">
        <v>24.640657084188899</v>
      </c>
      <c r="H51" s="11">
        <v>1.86798050534476E-10</v>
      </c>
      <c r="I51" s="5" t="s">
        <v>127</v>
      </c>
      <c r="J51" s="5">
        <v>487</v>
      </c>
      <c r="K51" s="5">
        <v>4383</v>
      </c>
      <c r="L51" s="5">
        <v>32072</v>
      </c>
      <c r="M51" s="12">
        <v>1.80304621036757</v>
      </c>
      <c r="N51" s="11">
        <v>3.6799215955291702E-8</v>
      </c>
      <c r="O51" s="11">
        <v>3.5958693143800601E-8</v>
      </c>
      <c r="P51" s="11">
        <v>6.1332026592153002E-9</v>
      </c>
    </row>
    <row r="52" spans="1:16">
      <c r="A52" t="s">
        <v>50</v>
      </c>
      <c r="B52" s="4" t="s">
        <v>51</v>
      </c>
      <c r="C52" s="4" t="s">
        <v>120</v>
      </c>
      <c r="D52" s="4" t="s">
        <v>128</v>
      </c>
      <c r="E52" s="4" t="s">
        <v>129</v>
      </c>
      <c r="F52" s="4">
        <v>35</v>
      </c>
      <c r="G52" s="13">
        <v>7.2164948453608204</v>
      </c>
      <c r="H52" s="14">
        <v>7.1103773175261605E-16</v>
      </c>
      <c r="I52" s="4" t="s">
        <v>130</v>
      </c>
      <c r="J52" s="4">
        <v>485</v>
      </c>
      <c r="K52" s="4">
        <v>375</v>
      </c>
      <c r="L52" s="4">
        <v>32072</v>
      </c>
      <c r="M52" s="15">
        <v>6.1719312714776597</v>
      </c>
      <c r="N52" s="14">
        <v>1.4505169727753299E-13</v>
      </c>
      <c r="O52" s="14">
        <v>1.2221195310454599E-13</v>
      </c>
      <c r="P52" s="14">
        <v>2.0721671039647601E-14</v>
      </c>
    </row>
    <row r="53" spans="1:16">
      <c r="A53" t="s">
        <v>50</v>
      </c>
      <c r="B53" t="s">
        <v>56</v>
      </c>
      <c r="C53" t="s">
        <v>120</v>
      </c>
      <c r="D53" t="s">
        <v>128</v>
      </c>
      <c r="E53" t="s">
        <v>129</v>
      </c>
      <c r="F53">
        <v>19</v>
      </c>
      <c r="G53" s="7">
        <v>3.7475345167652798</v>
      </c>
      <c r="H53" s="8">
        <v>5.1502084388317802E-5</v>
      </c>
      <c r="I53" t="s">
        <v>131</v>
      </c>
      <c r="J53">
        <v>507</v>
      </c>
      <c r="K53">
        <v>375</v>
      </c>
      <c r="L53">
        <v>32072</v>
      </c>
      <c r="M53" s="9">
        <v>3.20509138724523</v>
      </c>
      <c r="N53">
        <v>1.04034210464402E-2</v>
      </c>
      <c r="O53">
        <v>5.2834501731400998E-3</v>
      </c>
      <c r="P53">
        <v>8.9733171644970297E-4</v>
      </c>
    </row>
    <row r="54" spans="1:16">
      <c r="A54" t="s">
        <v>50</v>
      </c>
      <c r="B54" t="s">
        <v>58</v>
      </c>
      <c r="C54" t="s">
        <v>120</v>
      </c>
      <c r="D54" t="s">
        <v>128</v>
      </c>
      <c r="E54" t="s">
        <v>129</v>
      </c>
      <c r="F54">
        <v>20</v>
      </c>
      <c r="G54" s="7">
        <v>6.0422960725075496</v>
      </c>
      <c r="H54" s="8">
        <v>2.9375521108388699E-8</v>
      </c>
      <c r="I54" t="s">
        <v>132</v>
      </c>
      <c r="J54">
        <v>331</v>
      </c>
      <c r="K54">
        <v>375</v>
      </c>
      <c r="L54">
        <v>32072</v>
      </c>
      <c r="M54" s="9">
        <v>5.1676938569989899</v>
      </c>
      <c r="N54" s="8">
        <v>5.4344714050519203E-6</v>
      </c>
      <c r="O54" s="8">
        <v>2.86558281903781E-6</v>
      </c>
      <c r="P54" s="8">
        <v>4.9404285500471996E-7</v>
      </c>
    </row>
    <row r="55" spans="1:16">
      <c r="A55" t="s">
        <v>50</v>
      </c>
      <c r="B55" t="s">
        <v>60</v>
      </c>
      <c r="C55" t="s">
        <v>120</v>
      </c>
      <c r="D55" t="s">
        <v>128</v>
      </c>
      <c r="E55" t="s">
        <v>129</v>
      </c>
      <c r="F55">
        <v>13</v>
      </c>
      <c r="G55" s="7">
        <v>8.6092715231787995</v>
      </c>
      <c r="H55" s="8">
        <v>2.9621298397779101E-7</v>
      </c>
      <c r="I55" t="s">
        <v>133</v>
      </c>
      <c r="J55">
        <v>151</v>
      </c>
      <c r="K55">
        <v>375</v>
      </c>
      <c r="L55">
        <v>32072</v>
      </c>
      <c r="M55" s="9">
        <v>7.3631081677704104</v>
      </c>
      <c r="N55" s="8">
        <v>3.1991002269601403E-5</v>
      </c>
      <c r="O55" s="8">
        <v>3.3679931258792798E-5</v>
      </c>
      <c r="P55" s="8">
        <v>6.3982004539202901E-6</v>
      </c>
    </row>
    <row r="56" spans="1:16">
      <c r="A56" t="s">
        <v>50</v>
      </c>
      <c r="B56" s="5" t="s">
        <v>62</v>
      </c>
      <c r="C56" s="5" t="s">
        <v>120</v>
      </c>
      <c r="D56" s="5" t="s">
        <v>128</v>
      </c>
      <c r="E56" s="5" t="s">
        <v>129</v>
      </c>
      <c r="F56" s="5">
        <v>24</v>
      </c>
      <c r="G56" s="10">
        <v>4.9281314168377799</v>
      </c>
      <c r="H56" s="11">
        <v>4.3814180497288102E-8</v>
      </c>
      <c r="I56" s="5" t="s">
        <v>134</v>
      </c>
      <c r="J56" s="5">
        <v>487</v>
      </c>
      <c r="K56" s="5">
        <v>375</v>
      </c>
      <c r="L56" s="5">
        <v>32072</v>
      </c>
      <c r="M56" s="12">
        <v>4.2148008213552304</v>
      </c>
      <c r="N56" s="11">
        <v>8.6313935579657703E-6</v>
      </c>
      <c r="O56" s="11">
        <v>4.2171228964680703E-6</v>
      </c>
      <c r="P56" s="11">
        <v>7.1928279649714703E-7</v>
      </c>
    </row>
    <row r="57" spans="1:16">
      <c r="A57" t="s">
        <v>50</v>
      </c>
      <c r="B57" s="4" t="s">
        <v>51</v>
      </c>
      <c r="C57" s="4" t="s">
        <v>120</v>
      </c>
      <c r="D57" s="4" t="s">
        <v>135</v>
      </c>
      <c r="E57" s="4" t="s">
        <v>136</v>
      </c>
      <c r="F57" s="4">
        <v>126</v>
      </c>
      <c r="G57" s="13">
        <v>25.979381443298902</v>
      </c>
      <c r="H57" s="14">
        <v>3.4258045493073901E-13</v>
      </c>
      <c r="I57" s="4" t="s">
        <v>137</v>
      </c>
      <c r="J57" s="4">
        <v>485</v>
      </c>
      <c r="K57" s="4">
        <v>4287</v>
      </c>
      <c r="L57" s="4">
        <v>32072</v>
      </c>
      <c r="M57" s="15">
        <v>1.9435752779320801</v>
      </c>
      <c r="N57" s="14">
        <v>6.9886412805870902E-11</v>
      </c>
      <c r="O57" s="14">
        <v>3.7470455614643797E-11</v>
      </c>
      <c r="P57" s="14">
        <v>6.3533102550791699E-12</v>
      </c>
    </row>
    <row r="58" spans="1:16">
      <c r="A58" t="s">
        <v>50</v>
      </c>
      <c r="B58" t="s">
        <v>56</v>
      </c>
      <c r="C58" t="s">
        <v>120</v>
      </c>
      <c r="D58" t="s">
        <v>135</v>
      </c>
      <c r="E58" t="s">
        <v>136</v>
      </c>
      <c r="F58">
        <v>107</v>
      </c>
      <c r="G58" s="7">
        <v>21.104536489151801</v>
      </c>
      <c r="H58" s="8">
        <v>2.0869572206376201E-6</v>
      </c>
      <c r="I58" t="s">
        <v>138</v>
      </c>
      <c r="J58">
        <v>507</v>
      </c>
      <c r="K58">
        <v>4287</v>
      </c>
      <c r="L58">
        <v>32072</v>
      </c>
      <c r="M58" s="9">
        <v>1.57887729013314</v>
      </c>
      <c r="N58">
        <v>4.2156535856880002E-4</v>
      </c>
      <c r="O58">
        <v>3.5459407451947697E-4</v>
      </c>
      <c r="P58" s="8">
        <v>6.02236226526857E-5</v>
      </c>
    </row>
    <row r="59" spans="1:16">
      <c r="A59" t="s">
        <v>50</v>
      </c>
      <c r="B59" t="s">
        <v>58</v>
      </c>
      <c r="C59" t="s">
        <v>120</v>
      </c>
      <c r="D59" t="s">
        <v>135</v>
      </c>
      <c r="E59" t="s">
        <v>136</v>
      </c>
      <c r="F59">
        <v>88</v>
      </c>
      <c r="G59" s="7">
        <v>26.5861027190332</v>
      </c>
      <c r="H59" s="8">
        <v>3.4334101335695398E-10</v>
      </c>
      <c r="I59" t="s">
        <v>139</v>
      </c>
      <c r="J59">
        <v>331</v>
      </c>
      <c r="K59">
        <v>4287</v>
      </c>
      <c r="L59">
        <v>32072</v>
      </c>
      <c r="M59" s="9">
        <v>1.9889654453110099</v>
      </c>
      <c r="N59" s="8">
        <v>6.3518087471036595E-8</v>
      </c>
      <c r="O59" s="8">
        <v>4.69715797048209E-8</v>
      </c>
      <c r="P59" s="8">
        <v>8.0981687869148597E-9</v>
      </c>
    </row>
    <row r="60" spans="1:16">
      <c r="A60" t="s">
        <v>50</v>
      </c>
      <c r="B60" t="s">
        <v>60</v>
      </c>
      <c r="C60" t="s">
        <v>120</v>
      </c>
      <c r="D60" t="s">
        <v>135</v>
      </c>
      <c r="E60" t="s">
        <v>136</v>
      </c>
      <c r="F60">
        <v>43</v>
      </c>
      <c r="G60" s="7">
        <v>28.476821192052899</v>
      </c>
      <c r="H60" s="8">
        <v>1.9405757902379101E-6</v>
      </c>
      <c r="I60" t="s">
        <v>140</v>
      </c>
      <c r="J60">
        <v>151</v>
      </c>
      <c r="K60">
        <v>4287</v>
      </c>
      <c r="L60">
        <v>32072</v>
      </c>
      <c r="M60" s="9">
        <v>2.1304142973443501</v>
      </c>
      <c r="N60">
        <v>2.09582185345695E-4</v>
      </c>
      <c r="O60">
        <v>1.00294018697449E-4</v>
      </c>
      <c r="P60" s="8">
        <v>1.90529259405177E-5</v>
      </c>
    </row>
    <row r="61" spans="1:16">
      <c r="A61" t="s">
        <v>50</v>
      </c>
      <c r="B61" s="5" t="s">
        <v>62</v>
      </c>
      <c r="C61" s="5" t="s">
        <v>120</v>
      </c>
      <c r="D61" s="5" t="s">
        <v>135</v>
      </c>
      <c r="E61" s="5" t="s">
        <v>136</v>
      </c>
      <c r="F61" s="5">
        <v>112</v>
      </c>
      <c r="G61" s="10">
        <v>22.997946611909601</v>
      </c>
      <c r="H61" s="11">
        <v>1.2725683668751999E-8</v>
      </c>
      <c r="I61" s="5" t="s">
        <v>141</v>
      </c>
      <c r="J61" s="5">
        <v>487</v>
      </c>
      <c r="K61" s="5">
        <v>4287</v>
      </c>
      <c r="L61" s="5">
        <v>32072</v>
      </c>
      <c r="M61" s="12">
        <v>1.72052751046691</v>
      </c>
      <c r="N61" s="11">
        <v>2.5069596827441502E-6</v>
      </c>
      <c r="O61" s="11">
        <v>1.4698192602559499E-6</v>
      </c>
      <c r="P61" s="11">
        <v>2.5069596827441498E-7</v>
      </c>
    </row>
    <row r="62" spans="1:16">
      <c r="A62" t="s">
        <v>50</v>
      </c>
      <c r="B62" s="4" t="s">
        <v>51</v>
      </c>
      <c r="C62" s="4" t="s">
        <v>120</v>
      </c>
      <c r="D62" s="4" t="s">
        <v>142</v>
      </c>
      <c r="E62" s="4" t="s">
        <v>143</v>
      </c>
      <c r="F62" s="4">
        <v>47</v>
      </c>
      <c r="G62" s="13">
        <v>9.6907216494845301</v>
      </c>
      <c r="H62" s="14">
        <v>1.1555149653415399E-15</v>
      </c>
      <c r="I62" s="4" t="s">
        <v>144</v>
      </c>
      <c r="J62" s="4">
        <v>485</v>
      </c>
      <c r="K62" s="4">
        <v>717</v>
      </c>
      <c r="L62" s="4">
        <v>32072</v>
      </c>
      <c r="M62" s="15">
        <v>4.3347395361543599</v>
      </c>
      <c r="N62" s="14">
        <v>2.3572505292967402E-13</v>
      </c>
      <c r="O62" s="14">
        <v>1.5447284396175001E-13</v>
      </c>
      <c r="P62" s="14">
        <v>2.6191672547741501E-14</v>
      </c>
    </row>
    <row r="63" spans="1:16">
      <c r="A63" t="s">
        <v>50</v>
      </c>
      <c r="B63" t="s">
        <v>56</v>
      </c>
      <c r="C63" t="s">
        <v>120</v>
      </c>
      <c r="D63" t="s">
        <v>142</v>
      </c>
      <c r="E63" t="s">
        <v>143</v>
      </c>
      <c r="F63">
        <v>25</v>
      </c>
      <c r="G63" s="7">
        <v>4.9309664694280002</v>
      </c>
      <c r="H63">
        <v>6.5691613085594599E-4</v>
      </c>
      <c r="I63" t="s">
        <v>145</v>
      </c>
      <c r="J63">
        <v>507</v>
      </c>
      <c r="K63">
        <v>717</v>
      </c>
      <c r="L63">
        <v>32072</v>
      </c>
      <c r="M63" s="9">
        <v>2.20566187737092</v>
      </c>
      <c r="N63">
        <v>0.132697058432901</v>
      </c>
      <c r="O63">
        <v>3.39701963780192E-2</v>
      </c>
      <c r="P63">
        <v>5.7694373231696097E-3</v>
      </c>
    </row>
    <row r="64" spans="1:16">
      <c r="A64" t="s">
        <v>50</v>
      </c>
      <c r="B64" t="s">
        <v>58</v>
      </c>
      <c r="C64" t="s">
        <v>120</v>
      </c>
      <c r="D64" t="s">
        <v>142</v>
      </c>
      <c r="E64" t="s">
        <v>143</v>
      </c>
      <c r="F64">
        <v>26</v>
      </c>
      <c r="G64" s="7">
        <v>7.8549848942598102</v>
      </c>
      <c r="H64" s="8">
        <v>2.1996559503814201E-7</v>
      </c>
      <c r="I64" t="s">
        <v>146</v>
      </c>
      <c r="J64">
        <v>331</v>
      </c>
      <c r="K64">
        <v>717</v>
      </c>
      <c r="L64">
        <v>32072</v>
      </c>
      <c r="M64" s="9">
        <v>3.5135993797587202</v>
      </c>
      <c r="N64" s="8">
        <v>4.0693635082056298E-5</v>
      </c>
      <c r="O64" s="8">
        <v>1.8156472483813901E-5</v>
      </c>
      <c r="P64" s="8">
        <v>3.13027962169663E-6</v>
      </c>
    </row>
    <row r="65" spans="1:16">
      <c r="A65" t="s">
        <v>50</v>
      </c>
      <c r="B65" t="s">
        <v>60</v>
      </c>
      <c r="C65" t="s">
        <v>120</v>
      </c>
      <c r="D65" t="s">
        <v>142</v>
      </c>
      <c r="E65" t="s">
        <v>143</v>
      </c>
      <c r="F65">
        <v>15</v>
      </c>
      <c r="G65" s="7">
        <v>9.9337748344370809</v>
      </c>
      <c r="H65" s="8">
        <v>8.8523646067772898E-6</v>
      </c>
      <c r="I65" t="s">
        <v>147</v>
      </c>
      <c r="J65">
        <v>151</v>
      </c>
      <c r="K65">
        <v>717</v>
      </c>
      <c r="L65">
        <v>32072</v>
      </c>
      <c r="M65" s="9">
        <v>4.4434592258028696</v>
      </c>
      <c r="N65">
        <v>9.5605537753194801E-4</v>
      </c>
      <c r="O65">
        <v>3.8712663309698901E-4</v>
      </c>
      <c r="P65" s="8">
        <v>7.3542721348611399E-5</v>
      </c>
    </row>
    <row r="66" spans="1:16">
      <c r="A66" t="s">
        <v>50</v>
      </c>
      <c r="B66" s="5" t="s">
        <v>62</v>
      </c>
      <c r="C66" s="5" t="s">
        <v>120</v>
      </c>
      <c r="D66" s="5" t="s">
        <v>142</v>
      </c>
      <c r="E66" s="5" t="s">
        <v>143</v>
      </c>
      <c r="F66" s="5">
        <v>32</v>
      </c>
      <c r="G66" s="10">
        <v>6.5708418891170401</v>
      </c>
      <c r="H66" s="11">
        <v>4.0635988325084901E-7</v>
      </c>
      <c r="I66" s="5" t="s">
        <v>148</v>
      </c>
      <c r="J66" s="5">
        <v>487</v>
      </c>
      <c r="K66" s="5">
        <v>717</v>
      </c>
      <c r="L66" s="5">
        <v>32072</v>
      </c>
      <c r="M66" s="12">
        <v>2.93919164669123</v>
      </c>
      <c r="N66" s="11">
        <v>8.0052897000417302E-5</v>
      </c>
      <c r="O66" s="11">
        <v>3.1289770543019803E-5</v>
      </c>
      <c r="P66" s="11">
        <v>5.3368598000278203E-6</v>
      </c>
    </row>
    <row r="67" spans="1:16">
      <c r="A67" t="s">
        <v>50</v>
      </c>
      <c r="B67" s="4" t="s">
        <v>51</v>
      </c>
      <c r="C67" s="4" t="s">
        <v>120</v>
      </c>
      <c r="D67" s="4" t="s">
        <v>149</v>
      </c>
      <c r="E67" s="4" t="s">
        <v>150</v>
      </c>
      <c r="F67" s="4">
        <v>46</v>
      </c>
      <c r="G67" s="13">
        <v>9.4845360824742198</v>
      </c>
      <c r="H67" s="14">
        <v>2.0846115215932502E-12</v>
      </c>
      <c r="I67" s="4" t="s">
        <v>151</v>
      </c>
      <c r="J67" s="4">
        <v>485</v>
      </c>
      <c r="K67" s="4">
        <v>860</v>
      </c>
      <c r="L67" s="4">
        <v>32072</v>
      </c>
      <c r="M67" s="15">
        <v>3.5370702469431698</v>
      </c>
      <c r="N67" s="14">
        <v>4.2526075040502399E-10</v>
      </c>
      <c r="O67" s="14">
        <v>1.92930486179505E-10</v>
      </c>
      <c r="P67" s="14">
        <v>3.2712365415771101E-11</v>
      </c>
    </row>
    <row r="68" spans="1:16">
      <c r="A68" t="s">
        <v>50</v>
      </c>
      <c r="B68" t="s">
        <v>58</v>
      </c>
      <c r="C68" t="s">
        <v>120</v>
      </c>
      <c r="D68" t="s">
        <v>149</v>
      </c>
      <c r="E68" t="s">
        <v>150</v>
      </c>
      <c r="F68">
        <v>27</v>
      </c>
      <c r="G68" s="7">
        <v>8.1570996978851902</v>
      </c>
      <c r="H68" s="8">
        <v>1.67937939536359E-6</v>
      </c>
      <c r="I68" t="s">
        <v>152</v>
      </c>
      <c r="J68">
        <v>331</v>
      </c>
      <c r="K68">
        <v>860</v>
      </c>
      <c r="L68">
        <v>32072</v>
      </c>
      <c r="M68" s="9">
        <v>3.0420290873322502</v>
      </c>
      <c r="N68">
        <v>3.10685188142265E-4</v>
      </c>
      <c r="O68">
        <v>1.06003442491489E-4</v>
      </c>
      <c r="P68" s="8">
        <v>1.8275599302486201E-5</v>
      </c>
    </row>
    <row r="69" spans="1:16">
      <c r="A69" t="s">
        <v>50</v>
      </c>
      <c r="B69" t="s">
        <v>60</v>
      </c>
      <c r="C69" t="s">
        <v>120</v>
      </c>
      <c r="D69" t="s">
        <v>149</v>
      </c>
      <c r="E69" t="s">
        <v>150</v>
      </c>
      <c r="F69">
        <v>17</v>
      </c>
      <c r="G69" s="7">
        <v>11.2582781456953</v>
      </c>
      <c r="H69" s="8">
        <v>3.5817471476532199E-6</v>
      </c>
      <c r="I69" t="s">
        <v>153</v>
      </c>
      <c r="J69">
        <v>151</v>
      </c>
      <c r="K69">
        <v>860</v>
      </c>
      <c r="L69">
        <v>32072</v>
      </c>
      <c r="M69" s="9">
        <v>4.1985522870783898</v>
      </c>
      <c r="N69">
        <v>3.86828691946548E-4</v>
      </c>
      <c r="O69">
        <v>1.6968786571993299E-4</v>
      </c>
      <c r="P69" s="8">
        <v>3.2235724328879E-5</v>
      </c>
    </row>
    <row r="70" spans="1:16">
      <c r="A70" t="s">
        <v>50</v>
      </c>
      <c r="B70" s="5" t="s">
        <v>62</v>
      </c>
      <c r="C70" s="5" t="s">
        <v>120</v>
      </c>
      <c r="D70" s="5" t="s">
        <v>149</v>
      </c>
      <c r="E70" s="5" t="s">
        <v>150</v>
      </c>
      <c r="F70" s="5">
        <v>28</v>
      </c>
      <c r="G70" s="10">
        <v>5.74948665297741</v>
      </c>
      <c r="H70" s="5">
        <v>4.3459808965551198E-4</v>
      </c>
      <c r="I70" s="5" t="s">
        <v>154</v>
      </c>
      <c r="J70" s="5">
        <v>487</v>
      </c>
      <c r="K70" s="5">
        <v>860</v>
      </c>
      <c r="L70" s="5">
        <v>32072</v>
      </c>
      <c r="M70" s="12">
        <v>2.1441573945847798</v>
      </c>
      <c r="N70" s="5">
        <v>8.5615823662136006E-2</v>
      </c>
      <c r="O70" s="5">
        <v>1.7309025813695301E-2</v>
      </c>
      <c r="P70" s="5">
        <v>2.9522697814529601E-3</v>
      </c>
    </row>
    <row r="71" spans="1:16">
      <c r="A71" t="s">
        <v>50</v>
      </c>
      <c r="B71" s="4" t="s">
        <v>51</v>
      </c>
      <c r="C71" s="4" t="s">
        <v>120</v>
      </c>
      <c r="D71" s="4" t="s">
        <v>155</v>
      </c>
      <c r="E71" s="4" t="s">
        <v>156</v>
      </c>
      <c r="F71" s="4">
        <v>9</v>
      </c>
      <c r="G71" s="13">
        <v>1.85567010309278</v>
      </c>
      <c r="H71" s="14">
        <v>8.1882319906667005E-7</v>
      </c>
      <c r="I71" s="4" t="s">
        <v>157</v>
      </c>
      <c r="J71" s="4">
        <v>485</v>
      </c>
      <c r="K71" s="4">
        <v>43</v>
      </c>
      <c r="L71" s="4">
        <v>32072</v>
      </c>
      <c r="M71" s="15">
        <v>13.8407096619515</v>
      </c>
      <c r="N71" s="4">
        <v>1.6703993260959999E-4</v>
      </c>
      <c r="O71" s="14">
        <v>6.5677703217440105E-5</v>
      </c>
      <c r="P71" s="14">
        <v>1.11359955073067E-5</v>
      </c>
    </row>
    <row r="72" spans="1:16">
      <c r="A72" t="s">
        <v>50</v>
      </c>
      <c r="B72" t="s">
        <v>56</v>
      </c>
      <c r="C72" t="s">
        <v>120</v>
      </c>
      <c r="D72" t="s">
        <v>155</v>
      </c>
      <c r="E72" t="s">
        <v>156</v>
      </c>
      <c r="F72">
        <v>6</v>
      </c>
      <c r="G72" s="7">
        <v>1.1834319526627199</v>
      </c>
      <c r="H72">
        <v>8.7529827680022602E-4</v>
      </c>
      <c r="I72" t="s">
        <v>158</v>
      </c>
      <c r="J72">
        <v>507</v>
      </c>
      <c r="K72">
        <v>43</v>
      </c>
      <c r="L72">
        <v>32072</v>
      </c>
      <c r="M72" s="9">
        <v>8.8267510664648405</v>
      </c>
      <c r="N72">
        <v>0.17681025191364499</v>
      </c>
      <c r="O72">
        <v>4.0040426306344301E-2</v>
      </c>
      <c r="P72">
        <v>6.8003943043709898E-3</v>
      </c>
    </row>
    <row r="73" spans="1:16">
      <c r="A73" t="s">
        <v>50</v>
      </c>
      <c r="B73" t="s">
        <v>58</v>
      </c>
      <c r="C73" t="s">
        <v>120</v>
      </c>
      <c r="D73" t="s">
        <v>155</v>
      </c>
      <c r="E73" t="s">
        <v>156</v>
      </c>
      <c r="F73">
        <v>8</v>
      </c>
      <c r="G73" s="7">
        <v>2.4169184290030201</v>
      </c>
      <c r="H73" s="8">
        <v>7.3166700192193995E-7</v>
      </c>
      <c r="I73" t="s">
        <v>159</v>
      </c>
      <c r="J73">
        <v>331</v>
      </c>
      <c r="K73">
        <v>43</v>
      </c>
      <c r="L73">
        <v>32072</v>
      </c>
      <c r="M73" s="9">
        <v>18.026839036043</v>
      </c>
      <c r="N73">
        <v>1.35358395355558E-4</v>
      </c>
      <c r="O73" s="8">
        <v>4.90697173603127E-5</v>
      </c>
      <c r="P73" s="8">
        <v>8.4598997097224308E-6</v>
      </c>
    </row>
    <row r="74" spans="1:16">
      <c r="A74" t="s">
        <v>50</v>
      </c>
      <c r="B74" s="5" t="s">
        <v>62</v>
      </c>
      <c r="C74" s="5" t="s">
        <v>120</v>
      </c>
      <c r="D74" s="5" t="s">
        <v>155</v>
      </c>
      <c r="E74" s="5" t="s">
        <v>156</v>
      </c>
      <c r="F74" s="5">
        <v>8</v>
      </c>
      <c r="G74" s="10">
        <v>1.64271047227926</v>
      </c>
      <c r="H74" s="11">
        <v>9.0722922443256907E-6</v>
      </c>
      <c r="I74" s="5" t="s">
        <v>160</v>
      </c>
      <c r="J74" s="5">
        <v>487</v>
      </c>
      <c r="K74" s="5">
        <v>43</v>
      </c>
      <c r="L74" s="5">
        <v>32072</v>
      </c>
      <c r="M74" s="12">
        <v>12.2523279690559</v>
      </c>
      <c r="N74" s="5">
        <v>1.78724157213216E-3</v>
      </c>
      <c r="O74" s="5">
        <v>5.5150091994142503E-4</v>
      </c>
      <c r="P74" s="11">
        <v>9.4065345901692693E-5</v>
      </c>
    </row>
    <row r="75" spans="1:16">
      <c r="A75" t="s">
        <v>50</v>
      </c>
      <c r="B75" s="4" t="s">
        <v>51</v>
      </c>
      <c r="C75" s="4" t="s">
        <v>120</v>
      </c>
      <c r="D75" s="4" t="s">
        <v>161</v>
      </c>
      <c r="E75" s="4" t="s">
        <v>162</v>
      </c>
      <c r="F75" s="4">
        <v>71</v>
      </c>
      <c r="G75" s="13">
        <v>14.6391752577319</v>
      </c>
      <c r="H75" s="14">
        <v>2.8560896579748401E-17</v>
      </c>
      <c r="I75" s="4" t="s">
        <v>163</v>
      </c>
      <c r="J75" s="4">
        <v>485</v>
      </c>
      <c r="K75" s="4">
        <v>1438</v>
      </c>
      <c r="L75" s="4">
        <v>32072</v>
      </c>
      <c r="M75" s="15">
        <v>3.2650043731987402</v>
      </c>
      <c r="N75" s="14">
        <v>5.8264229022686803E-15</v>
      </c>
      <c r="O75" s="14">
        <v>8.5907468699906102E-15</v>
      </c>
      <c r="P75" s="14">
        <v>1.4566057255671701E-15</v>
      </c>
    </row>
    <row r="76" spans="1:16">
      <c r="A76" t="s">
        <v>50</v>
      </c>
      <c r="B76" t="s">
        <v>56</v>
      </c>
      <c r="C76" t="s">
        <v>120</v>
      </c>
      <c r="D76" t="s">
        <v>161</v>
      </c>
      <c r="E76" t="s">
        <v>162</v>
      </c>
      <c r="F76">
        <v>41</v>
      </c>
      <c r="G76" s="7">
        <v>8.0867850098619307</v>
      </c>
      <c r="H76">
        <v>5.2348341167419499E-4</v>
      </c>
      <c r="I76" t="s">
        <v>164</v>
      </c>
      <c r="J76">
        <v>507</v>
      </c>
      <c r="K76">
        <v>1438</v>
      </c>
      <c r="L76">
        <v>32072</v>
      </c>
      <c r="M76" s="9">
        <v>1.8036117443413899</v>
      </c>
      <c r="N76">
        <v>0.105743649158187</v>
      </c>
      <c r="O76">
        <v>2.83006369789797E-2</v>
      </c>
      <c r="P76">
        <v>4.80652950719033E-3</v>
      </c>
    </row>
    <row r="77" spans="1:16">
      <c r="A77" t="s">
        <v>50</v>
      </c>
      <c r="B77" t="s">
        <v>58</v>
      </c>
      <c r="C77" t="s">
        <v>120</v>
      </c>
      <c r="D77" t="s">
        <v>161</v>
      </c>
      <c r="E77" t="s">
        <v>162</v>
      </c>
      <c r="F77">
        <v>46</v>
      </c>
      <c r="G77" s="7">
        <v>13.897280966767299</v>
      </c>
      <c r="H77" s="8">
        <v>6.7757078794044404E-11</v>
      </c>
      <c r="I77" t="s">
        <v>165</v>
      </c>
      <c r="J77">
        <v>331</v>
      </c>
      <c r="K77">
        <v>1438</v>
      </c>
      <c r="L77">
        <v>32072</v>
      </c>
      <c r="M77" s="9">
        <v>3.0995382139510599</v>
      </c>
      <c r="N77" s="8">
        <v>1.2535059576898201E-8</v>
      </c>
      <c r="O77" s="8">
        <v>1.2117792007750599E-8</v>
      </c>
      <c r="P77" s="8">
        <v>2.0891765961496998E-9</v>
      </c>
    </row>
    <row r="78" spans="1:16">
      <c r="A78" t="s">
        <v>50</v>
      </c>
      <c r="B78" t="s">
        <v>60</v>
      </c>
      <c r="C78" t="s">
        <v>120</v>
      </c>
      <c r="D78" t="s">
        <v>161</v>
      </c>
      <c r="E78" t="s">
        <v>162</v>
      </c>
      <c r="F78">
        <v>25</v>
      </c>
      <c r="G78" s="7">
        <v>16.556291390728401</v>
      </c>
      <c r="H78" s="8">
        <v>7.6499715453981193E-8</v>
      </c>
      <c r="I78" t="s">
        <v>166</v>
      </c>
      <c r="J78">
        <v>151</v>
      </c>
      <c r="K78">
        <v>1438</v>
      </c>
      <c r="L78">
        <v>32072</v>
      </c>
      <c r="M78" s="9">
        <v>3.6925825972422999</v>
      </c>
      <c r="N78" s="8">
        <v>8.2619692690299698E-6</v>
      </c>
      <c r="O78" s="8">
        <v>1.0872688306939901E-5</v>
      </c>
      <c r="P78" s="8">
        <v>2.0654923172574899E-6</v>
      </c>
    </row>
    <row r="79" spans="1:16">
      <c r="A79" t="s">
        <v>50</v>
      </c>
      <c r="B79" s="5" t="s">
        <v>62</v>
      </c>
      <c r="C79" s="5" t="s">
        <v>120</v>
      </c>
      <c r="D79" s="5" t="s">
        <v>161</v>
      </c>
      <c r="E79" s="5" t="s">
        <v>162</v>
      </c>
      <c r="F79" s="5">
        <v>58</v>
      </c>
      <c r="G79" s="10">
        <v>11.9096509240246</v>
      </c>
      <c r="H79" s="11">
        <v>1.05844575544565E-10</v>
      </c>
      <c r="I79" s="5" t="s">
        <v>167</v>
      </c>
      <c r="J79" s="5">
        <v>487</v>
      </c>
      <c r="K79" s="5">
        <v>1438</v>
      </c>
      <c r="L79" s="5">
        <v>32072</v>
      </c>
      <c r="M79" s="12">
        <v>2.65623313237356</v>
      </c>
      <c r="N79" s="11">
        <v>2.08513813822795E-8</v>
      </c>
      <c r="O79" s="11">
        <v>2.4450143470252602E-8</v>
      </c>
      <c r="P79" s="11">
        <v>4.1702762764558902E-9</v>
      </c>
    </row>
    <row r="80" spans="1:16">
      <c r="A80" t="s">
        <v>50</v>
      </c>
      <c r="B80" s="4" t="s">
        <v>51</v>
      </c>
      <c r="C80" s="4" t="s">
        <v>120</v>
      </c>
      <c r="D80" s="4" t="s">
        <v>168</v>
      </c>
      <c r="E80" s="4" t="s">
        <v>169</v>
      </c>
      <c r="F80" s="4">
        <v>34</v>
      </c>
      <c r="G80" s="13">
        <v>7.0103092783505101</v>
      </c>
      <c r="H80" s="14">
        <v>2.0905754461272601E-16</v>
      </c>
      <c r="I80" s="4" t="s">
        <v>170</v>
      </c>
      <c r="J80" s="4">
        <v>485</v>
      </c>
      <c r="K80" s="4">
        <v>335</v>
      </c>
      <c r="L80" s="4">
        <v>32072</v>
      </c>
      <c r="M80" s="15">
        <v>6.7114817664256003</v>
      </c>
      <c r="N80" s="14">
        <v>4.2647739100996199E-14</v>
      </c>
      <c r="O80" s="14">
        <v>5.03054360920352E-14</v>
      </c>
      <c r="P80" s="14">
        <v>8.5295478201992398E-15</v>
      </c>
    </row>
    <row r="81" spans="1:16">
      <c r="A81" t="s">
        <v>50</v>
      </c>
      <c r="B81" t="s">
        <v>56</v>
      </c>
      <c r="C81" t="s">
        <v>120</v>
      </c>
      <c r="D81" t="s">
        <v>168</v>
      </c>
      <c r="E81" t="s">
        <v>169</v>
      </c>
      <c r="F81">
        <v>17</v>
      </c>
      <c r="G81" s="7">
        <v>3.3530571992110398</v>
      </c>
      <c r="H81">
        <v>1.4006187925505201E-4</v>
      </c>
      <c r="I81" t="s">
        <v>171</v>
      </c>
      <c r="J81">
        <v>507</v>
      </c>
      <c r="K81">
        <v>335</v>
      </c>
      <c r="L81">
        <v>32072</v>
      </c>
      <c r="M81" s="9">
        <v>3.21012688039094</v>
      </c>
      <c r="N81">
        <v>2.8292499609520499E-2</v>
      </c>
      <c r="O81">
        <v>1.16446795995613E-2</v>
      </c>
      <c r="P81">
        <v>1.9777115313214001E-3</v>
      </c>
    </row>
    <row r="82" spans="1:16">
      <c r="A82" t="s">
        <v>50</v>
      </c>
      <c r="B82" t="s">
        <v>58</v>
      </c>
      <c r="C82" t="s">
        <v>120</v>
      </c>
      <c r="D82" t="s">
        <v>168</v>
      </c>
      <c r="E82" t="s">
        <v>169</v>
      </c>
      <c r="F82">
        <v>18</v>
      </c>
      <c r="G82" s="7">
        <v>5.4380664652567896</v>
      </c>
      <c r="H82" s="8">
        <v>1.55226203559825E-7</v>
      </c>
      <c r="I82" t="s">
        <v>172</v>
      </c>
      <c r="J82">
        <v>331</v>
      </c>
      <c r="K82">
        <v>335</v>
      </c>
      <c r="L82">
        <v>32072</v>
      </c>
      <c r="M82" s="9">
        <v>5.20625873652883</v>
      </c>
      <c r="N82" s="8">
        <v>2.8716847658567701E-5</v>
      </c>
      <c r="O82" s="8">
        <v>1.38804600373065E-5</v>
      </c>
      <c r="P82" s="8">
        <v>2.39307063821398E-6</v>
      </c>
    </row>
    <row r="83" spans="1:16">
      <c r="A83" t="s">
        <v>50</v>
      </c>
      <c r="B83" t="s">
        <v>60</v>
      </c>
      <c r="C83" t="s">
        <v>120</v>
      </c>
      <c r="D83" t="s">
        <v>168</v>
      </c>
      <c r="E83" t="s">
        <v>169</v>
      </c>
      <c r="F83">
        <v>12</v>
      </c>
      <c r="G83" s="7">
        <v>7.9470198675496597</v>
      </c>
      <c r="H83" s="8">
        <v>7.3684353575526702E-7</v>
      </c>
      <c r="I83" t="s">
        <v>173</v>
      </c>
      <c r="J83">
        <v>151</v>
      </c>
      <c r="K83">
        <v>335</v>
      </c>
      <c r="L83">
        <v>32072</v>
      </c>
      <c r="M83" s="9">
        <v>7.6082633191657596</v>
      </c>
      <c r="N83" s="8">
        <v>7.9579101861568894E-5</v>
      </c>
      <c r="O83" s="8">
        <v>6.9816992544414005E-5</v>
      </c>
      <c r="P83" s="8">
        <v>1.32631836435948E-5</v>
      </c>
    </row>
    <row r="84" spans="1:16">
      <c r="A84" t="s">
        <v>50</v>
      </c>
      <c r="B84" s="5" t="s">
        <v>62</v>
      </c>
      <c r="C84" s="5" t="s">
        <v>120</v>
      </c>
      <c r="D84" s="5" t="s">
        <v>168</v>
      </c>
      <c r="E84" s="5" t="s">
        <v>169</v>
      </c>
      <c r="F84" s="5">
        <v>24</v>
      </c>
      <c r="G84" s="10">
        <v>4.9281314168377799</v>
      </c>
      <c r="H84" s="11">
        <v>6.1658972368593202E-9</v>
      </c>
      <c r="I84" s="5" t="s">
        <v>174</v>
      </c>
      <c r="J84" s="5">
        <v>487</v>
      </c>
      <c r="K84" s="5">
        <v>335</v>
      </c>
      <c r="L84" s="5">
        <v>32072</v>
      </c>
      <c r="M84" s="12">
        <v>4.7180606209200402</v>
      </c>
      <c r="N84" s="11">
        <v>1.2146817556612801E-6</v>
      </c>
      <c r="O84" s="11">
        <v>7.9129165092834402E-7</v>
      </c>
      <c r="P84" s="11">
        <v>1.3496463951791999E-7</v>
      </c>
    </row>
    <row r="85" spans="1:16">
      <c r="A85" t="s">
        <v>50</v>
      </c>
      <c r="B85" s="4" t="s">
        <v>51</v>
      </c>
      <c r="C85" s="4" t="s">
        <v>120</v>
      </c>
      <c r="D85" s="4" t="s">
        <v>175</v>
      </c>
      <c r="E85" s="4" t="s">
        <v>176</v>
      </c>
      <c r="F85" s="4">
        <v>57</v>
      </c>
      <c r="G85" s="13">
        <v>11.7525773195876</v>
      </c>
      <c r="H85" s="4">
        <v>7.9779162776552495E-4</v>
      </c>
      <c r="I85" s="4" t="s">
        <v>177</v>
      </c>
      <c r="J85" s="4">
        <v>485</v>
      </c>
      <c r="K85" s="4">
        <v>2380</v>
      </c>
      <c r="L85" s="4">
        <v>32072</v>
      </c>
      <c r="M85" s="15">
        <v>1.58373386467989</v>
      </c>
      <c r="N85" s="4">
        <v>0.162749492064167</v>
      </c>
      <c r="O85" s="4">
        <v>3.6917748228001403E-2</v>
      </c>
      <c r="P85" s="4">
        <v>6.2595958486218097E-3</v>
      </c>
    </row>
    <row r="86" spans="1:16">
      <c r="A86" t="s">
        <v>50</v>
      </c>
      <c r="B86" t="s">
        <v>56</v>
      </c>
      <c r="C86" t="s">
        <v>120</v>
      </c>
      <c r="D86" t="s">
        <v>175</v>
      </c>
      <c r="E86" t="s">
        <v>176</v>
      </c>
      <c r="F86">
        <v>60</v>
      </c>
      <c r="G86" s="7">
        <v>11.834319526627199</v>
      </c>
      <c r="H86">
        <v>4.9145933104544201E-4</v>
      </c>
      <c r="I86" t="s">
        <v>178</v>
      </c>
      <c r="J86">
        <v>507</v>
      </c>
      <c r="K86">
        <v>2380</v>
      </c>
      <c r="L86">
        <v>32072</v>
      </c>
      <c r="M86" s="9">
        <v>1.5947491422604501</v>
      </c>
      <c r="N86">
        <v>9.92747848711793E-2</v>
      </c>
      <c r="O86">
        <v>2.83006369789797E-2</v>
      </c>
      <c r="P86">
        <v>4.80652950719033E-3</v>
      </c>
    </row>
    <row r="87" spans="1:16">
      <c r="A87" t="s">
        <v>50</v>
      </c>
      <c r="B87" t="s">
        <v>58</v>
      </c>
      <c r="C87" t="s">
        <v>120</v>
      </c>
      <c r="D87" t="s">
        <v>175</v>
      </c>
      <c r="E87" t="s">
        <v>176</v>
      </c>
      <c r="F87">
        <v>37</v>
      </c>
      <c r="G87" s="7">
        <v>11.1782477341389</v>
      </c>
      <c r="H87">
        <v>1.42143643257025E-2</v>
      </c>
      <c r="I87" t="s">
        <v>179</v>
      </c>
      <c r="J87">
        <v>331</v>
      </c>
      <c r="K87">
        <v>2380</v>
      </c>
      <c r="L87">
        <v>32072</v>
      </c>
      <c r="M87" s="9">
        <v>1.5063393333163999</v>
      </c>
      <c r="N87">
        <v>1</v>
      </c>
      <c r="O87">
        <v>0.27138946269076503</v>
      </c>
      <c r="P87">
        <v>4.6789094377304503E-2</v>
      </c>
    </row>
    <row r="88" spans="1:16">
      <c r="A88" t="s">
        <v>50</v>
      </c>
      <c r="B88" t="s">
        <v>60</v>
      </c>
      <c r="C88" t="s">
        <v>120</v>
      </c>
      <c r="D88" t="s">
        <v>175</v>
      </c>
      <c r="E88" t="s">
        <v>176</v>
      </c>
      <c r="F88">
        <v>23</v>
      </c>
      <c r="G88" s="7">
        <v>15.231788079470199</v>
      </c>
      <c r="H88">
        <v>1.74561532985222E-3</v>
      </c>
      <c r="I88" t="s">
        <v>180</v>
      </c>
      <c r="J88">
        <v>151</v>
      </c>
      <c r="K88">
        <v>2380</v>
      </c>
      <c r="L88">
        <v>32072</v>
      </c>
      <c r="M88" s="9">
        <v>2.05257944237297</v>
      </c>
      <c r="N88">
        <v>0.188526455624039</v>
      </c>
      <c r="O88">
        <v>4.7257023295332802E-2</v>
      </c>
      <c r="P88">
        <v>8.9774502678114203E-3</v>
      </c>
    </row>
    <row r="89" spans="1:16">
      <c r="A89" t="s">
        <v>50</v>
      </c>
      <c r="B89" s="5" t="s">
        <v>62</v>
      </c>
      <c r="C89" s="5" t="s">
        <v>120</v>
      </c>
      <c r="D89" s="5" t="s">
        <v>175</v>
      </c>
      <c r="E89" s="5" t="s">
        <v>176</v>
      </c>
      <c r="F89" s="5">
        <v>55</v>
      </c>
      <c r="G89" s="10">
        <v>11.2936344969199</v>
      </c>
      <c r="H89" s="5">
        <v>2.3499084503580802E-3</v>
      </c>
      <c r="I89" s="5" t="s">
        <v>181</v>
      </c>
      <c r="J89" s="5">
        <v>487</v>
      </c>
      <c r="K89" s="5">
        <v>2380</v>
      </c>
      <c r="L89" s="5">
        <v>32072</v>
      </c>
      <c r="M89" s="12">
        <v>1.5218884268286299</v>
      </c>
      <c r="N89" s="5">
        <v>0.46293196472054199</v>
      </c>
      <c r="O89" s="5">
        <v>6.0314431648278703E-2</v>
      </c>
      <c r="P89" s="5">
        <v>1.02873769937898E-2</v>
      </c>
    </row>
    <row r="90" spans="1:16">
      <c r="A90" t="s">
        <v>50</v>
      </c>
      <c r="B90" s="4" t="s">
        <v>51</v>
      </c>
      <c r="C90" s="4" t="s">
        <v>120</v>
      </c>
      <c r="D90" s="4" t="s">
        <v>182</v>
      </c>
      <c r="E90" s="4" t="s">
        <v>183</v>
      </c>
      <c r="F90" s="4">
        <v>37</v>
      </c>
      <c r="G90" s="13">
        <v>7.6288659793814402</v>
      </c>
      <c r="H90" s="14">
        <v>2.6416977082493601E-18</v>
      </c>
      <c r="I90" s="4" t="s">
        <v>184</v>
      </c>
      <c r="J90" s="4">
        <v>485</v>
      </c>
      <c r="K90" s="4">
        <v>351</v>
      </c>
      <c r="L90" s="4">
        <v>32072</v>
      </c>
      <c r="M90" s="15">
        <v>6.9707404470291001</v>
      </c>
      <c r="N90" s="14">
        <v>5.3890633248286997E-16</v>
      </c>
      <c r="O90" s="14">
        <v>1.5891767441709899E-15</v>
      </c>
      <c r="P90" s="14">
        <v>2.6945316624143498E-16</v>
      </c>
    </row>
    <row r="91" spans="1:16">
      <c r="A91" t="s">
        <v>50</v>
      </c>
      <c r="B91" t="s">
        <v>56</v>
      </c>
      <c r="C91" t="s">
        <v>120</v>
      </c>
      <c r="D91" t="s">
        <v>182</v>
      </c>
      <c r="E91" t="s">
        <v>183</v>
      </c>
      <c r="F91">
        <v>20</v>
      </c>
      <c r="G91" s="7">
        <v>3.9447731755423998</v>
      </c>
      <c r="H91" s="8">
        <v>6.5649503079209604E-6</v>
      </c>
      <c r="I91" t="s">
        <v>185</v>
      </c>
      <c r="J91">
        <v>507</v>
      </c>
      <c r="K91">
        <v>351</v>
      </c>
      <c r="L91">
        <v>32072</v>
      </c>
      <c r="M91" s="9">
        <v>3.6044662474642699</v>
      </c>
      <c r="N91">
        <v>1.3261199622000301E-3</v>
      </c>
      <c r="O91">
        <v>9.7601709259920004E-4</v>
      </c>
      <c r="P91">
        <v>1.6576499527500401E-4</v>
      </c>
    </row>
    <row r="92" spans="1:16">
      <c r="A92" t="s">
        <v>50</v>
      </c>
      <c r="B92" t="s">
        <v>58</v>
      </c>
      <c r="C92" t="s">
        <v>120</v>
      </c>
      <c r="D92" t="s">
        <v>182</v>
      </c>
      <c r="E92" t="s">
        <v>183</v>
      </c>
      <c r="F92">
        <v>21</v>
      </c>
      <c r="G92" s="7">
        <v>6.3444108761329296</v>
      </c>
      <c r="H92" s="8">
        <v>1.92073808585939E-9</v>
      </c>
      <c r="I92" t="s">
        <v>186</v>
      </c>
      <c r="J92">
        <v>331</v>
      </c>
      <c r="K92">
        <v>351</v>
      </c>
      <c r="L92">
        <v>32072</v>
      </c>
      <c r="M92" s="9">
        <v>5.7970924677873299</v>
      </c>
      <c r="N92" s="8">
        <v>3.5533654588398801E-7</v>
      </c>
      <c r="O92" s="8">
        <v>2.0610485316130501E-7</v>
      </c>
      <c r="P92" s="8">
        <v>3.5533654588398797E-8</v>
      </c>
    </row>
    <row r="93" spans="1:16">
      <c r="A93" t="s">
        <v>50</v>
      </c>
      <c r="B93" t="s">
        <v>60</v>
      </c>
      <c r="C93" t="s">
        <v>120</v>
      </c>
      <c r="D93" t="s">
        <v>182</v>
      </c>
      <c r="E93" t="s">
        <v>183</v>
      </c>
      <c r="F93">
        <v>12</v>
      </c>
      <c r="G93" s="7">
        <v>7.9470198675496597</v>
      </c>
      <c r="H93" s="8">
        <v>1.14531809476445E-6</v>
      </c>
      <c r="I93" t="s">
        <v>173</v>
      </c>
      <c r="J93">
        <v>151</v>
      </c>
      <c r="K93">
        <v>351</v>
      </c>
      <c r="L93">
        <v>32072</v>
      </c>
      <c r="M93" s="9">
        <v>7.2614478972094796</v>
      </c>
      <c r="N93">
        <v>1.2369435423455999E-4</v>
      </c>
      <c r="O93" s="8">
        <v>7.23470325362811E-5</v>
      </c>
      <c r="P93" s="8">
        <v>1.37438171371734E-5</v>
      </c>
    </row>
    <row r="94" spans="1:16">
      <c r="A94" t="s">
        <v>50</v>
      </c>
      <c r="B94" s="5" t="s">
        <v>62</v>
      </c>
      <c r="C94" s="5" t="s">
        <v>120</v>
      </c>
      <c r="D94" s="5" t="s">
        <v>182</v>
      </c>
      <c r="E94" s="5" t="s">
        <v>183</v>
      </c>
      <c r="F94" s="5">
        <v>26</v>
      </c>
      <c r="G94" s="10">
        <v>5.3388090349075901</v>
      </c>
      <c r="H94" s="11">
        <v>6.6363630306694299E-10</v>
      </c>
      <c r="I94" s="5" t="s">
        <v>187</v>
      </c>
      <c r="J94" s="5">
        <v>487</v>
      </c>
      <c r="K94" s="5">
        <v>351</v>
      </c>
      <c r="L94" s="5">
        <v>32072</v>
      </c>
      <c r="M94" s="12">
        <v>4.8782416913833702</v>
      </c>
      <c r="N94" s="11">
        <v>1.30736351704187E-7</v>
      </c>
      <c r="O94" s="11">
        <v>1.09500198343877E-7</v>
      </c>
      <c r="P94" s="11">
        <v>1.8676621672026799E-8</v>
      </c>
    </row>
    <row r="95" spans="1:16">
      <c r="A95" t="s">
        <v>50</v>
      </c>
      <c r="B95" s="4" t="s">
        <v>51</v>
      </c>
      <c r="C95" s="4" t="s">
        <v>120</v>
      </c>
      <c r="D95" s="4" t="s">
        <v>188</v>
      </c>
      <c r="E95" s="4" t="s">
        <v>189</v>
      </c>
      <c r="F95" s="4">
        <v>44</v>
      </c>
      <c r="G95" s="13">
        <v>9.0721649484536009</v>
      </c>
      <c r="H95" s="14">
        <v>4.0725480687246401E-18</v>
      </c>
      <c r="I95" s="4" t="s">
        <v>190</v>
      </c>
      <c r="J95" s="4">
        <v>485</v>
      </c>
      <c r="K95" s="4">
        <v>530</v>
      </c>
      <c r="L95" s="4">
        <v>32072</v>
      </c>
      <c r="M95" s="15">
        <v>5.4898580042793199</v>
      </c>
      <c r="N95" s="14">
        <v>8.30799806019827E-16</v>
      </c>
      <c r="O95" s="14">
        <v>1.6332927773745E-15</v>
      </c>
      <c r="P95" s="14">
        <v>2.7693326867327499E-16</v>
      </c>
    </row>
    <row r="96" spans="1:16">
      <c r="A96" t="s">
        <v>50</v>
      </c>
      <c r="B96" t="s">
        <v>56</v>
      </c>
      <c r="C96" t="s">
        <v>120</v>
      </c>
      <c r="D96" t="s">
        <v>188</v>
      </c>
      <c r="E96" t="s">
        <v>189</v>
      </c>
      <c r="F96">
        <v>20</v>
      </c>
      <c r="G96" s="7">
        <v>3.9447731755423998</v>
      </c>
      <c r="H96">
        <v>1.0933565854870601E-3</v>
      </c>
      <c r="I96" t="s">
        <v>191</v>
      </c>
      <c r="J96">
        <v>507</v>
      </c>
      <c r="K96">
        <v>530</v>
      </c>
      <c r="L96">
        <v>32072</v>
      </c>
      <c r="M96" s="9">
        <v>2.3871087789810499</v>
      </c>
      <c r="N96">
        <v>0.22085803026838699</v>
      </c>
      <c r="O96">
        <v>4.8163055178322298E-2</v>
      </c>
      <c r="P96">
        <v>8.1799270469773196E-3</v>
      </c>
    </row>
    <row r="97" spans="1:16">
      <c r="A97" t="s">
        <v>50</v>
      </c>
      <c r="B97" t="s">
        <v>58</v>
      </c>
      <c r="C97" t="s">
        <v>120</v>
      </c>
      <c r="D97" t="s">
        <v>188</v>
      </c>
      <c r="E97" t="s">
        <v>189</v>
      </c>
      <c r="F97">
        <v>22</v>
      </c>
      <c r="G97" s="7">
        <v>6.6465256797582999</v>
      </c>
      <c r="H97" s="8">
        <v>2.9189097192251399E-7</v>
      </c>
      <c r="I97" t="s">
        <v>192</v>
      </c>
      <c r="J97">
        <v>331</v>
      </c>
      <c r="K97">
        <v>530</v>
      </c>
      <c r="L97">
        <v>32072</v>
      </c>
      <c r="M97" s="9">
        <v>4.0220258792680799</v>
      </c>
      <c r="N97" s="8">
        <v>5.3999829805665102E-5</v>
      </c>
      <c r="O97" s="8">
        <v>2.2372406267786701E-5</v>
      </c>
      <c r="P97" s="8">
        <v>3.8571307004046504E-6</v>
      </c>
    </row>
    <row r="98" spans="1:16">
      <c r="A98" t="s">
        <v>50</v>
      </c>
      <c r="B98" t="s">
        <v>60</v>
      </c>
      <c r="C98" t="s">
        <v>120</v>
      </c>
      <c r="D98" t="s">
        <v>188</v>
      </c>
      <c r="E98" t="s">
        <v>189</v>
      </c>
      <c r="F98">
        <v>14</v>
      </c>
      <c r="G98" s="7">
        <v>9.2715231788079393</v>
      </c>
      <c r="H98" s="8">
        <v>1.7164875512282E-6</v>
      </c>
      <c r="I98" t="s">
        <v>193</v>
      </c>
      <c r="J98">
        <v>151</v>
      </c>
      <c r="K98">
        <v>530</v>
      </c>
      <c r="L98">
        <v>32072</v>
      </c>
      <c r="M98" s="9">
        <v>5.610496063976</v>
      </c>
      <c r="N98">
        <v>1.8538065553264601E-4</v>
      </c>
      <c r="O98" s="8">
        <v>9.7583809385401601E-5</v>
      </c>
      <c r="P98" s="8">
        <v>1.85380655532646E-5</v>
      </c>
    </row>
    <row r="99" spans="1:16">
      <c r="A99" t="s">
        <v>50</v>
      </c>
      <c r="B99" s="5" t="s">
        <v>62</v>
      </c>
      <c r="C99" s="5" t="s">
        <v>120</v>
      </c>
      <c r="D99" s="5" t="s">
        <v>188</v>
      </c>
      <c r="E99" s="5" t="s">
        <v>189</v>
      </c>
      <c r="F99" s="5">
        <v>25</v>
      </c>
      <c r="G99" s="10">
        <v>5.1334702258726903</v>
      </c>
      <c r="H99" s="11">
        <v>3.9739645427116202E-6</v>
      </c>
      <c r="I99" s="5" t="s">
        <v>194</v>
      </c>
      <c r="J99" s="5">
        <v>487</v>
      </c>
      <c r="K99" s="5">
        <v>530</v>
      </c>
      <c r="L99" s="5">
        <v>32072</v>
      </c>
      <c r="M99" s="12">
        <v>3.1064274921544999</v>
      </c>
      <c r="N99" s="5">
        <v>7.8287101491418998E-4</v>
      </c>
      <c r="O99" s="5">
        <v>2.6999633998605802E-4</v>
      </c>
      <c r="P99" s="11">
        <v>4.6051236171422903E-5</v>
      </c>
    </row>
    <row r="100" spans="1:16">
      <c r="A100" t="s">
        <v>50</v>
      </c>
      <c r="B100" t="s">
        <v>51</v>
      </c>
      <c r="C100" t="s">
        <v>120</v>
      </c>
      <c r="D100" t="s">
        <v>195</v>
      </c>
      <c r="E100" t="s">
        <v>196</v>
      </c>
      <c r="F100">
        <v>89</v>
      </c>
      <c r="G100" s="7">
        <v>18.3505154639175</v>
      </c>
      <c r="H100" s="8">
        <v>8.6089631070074704E-16</v>
      </c>
      <c r="I100" t="s">
        <v>197</v>
      </c>
      <c r="J100">
        <v>485</v>
      </c>
      <c r="K100">
        <v>2266</v>
      </c>
      <c r="L100">
        <v>32072</v>
      </c>
      <c r="M100" s="9">
        <v>2.59725389213928</v>
      </c>
      <c r="N100" s="8">
        <v>1.75622847382952E-13</v>
      </c>
      <c r="O100" s="8">
        <v>1.2947321639375499E-13</v>
      </c>
      <c r="P100" s="8">
        <v>2.1952855922868999E-14</v>
      </c>
    </row>
    <row r="101" spans="1:16">
      <c r="A101" t="s">
        <v>50</v>
      </c>
      <c r="B101" t="s">
        <v>56</v>
      </c>
      <c r="C101" t="s">
        <v>120</v>
      </c>
      <c r="D101" t="s">
        <v>195</v>
      </c>
      <c r="E101" t="s">
        <v>196</v>
      </c>
      <c r="F101">
        <v>59</v>
      </c>
      <c r="G101" s="7">
        <v>11.637080867850001</v>
      </c>
      <c r="H101">
        <v>2.52970956270621E-4</v>
      </c>
      <c r="I101" t="s">
        <v>198</v>
      </c>
      <c r="J101">
        <v>507</v>
      </c>
      <c r="K101">
        <v>2266</v>
      </c>
      <c r="L101">
        <v>32072</v>
      </c>
      <c r="M101" s="9">
        <v>1.6470629196544</v>
      </c>
      <c r="N101">
        <v>5.11001331666655E-2</v>
      </c>
      <c r="O101">
        <v>1.67635292027053E-2</v>
      </c>
      <c r="P101">
        <v>2.8470877817095399E-3</v>
      </c>
    </row>
    <row r="102" spans="1:16">
      <c r="A102" t="s">
        <v>50</v>
      </c>
      <c r="B102" t="s">
        <v>58</v>
      </c>
      <c r="C102" t="s">
        <v>120</v>
      </c>
      <c r="D102" t="s">
        <v>195</v>
      </c>
      <c r="E102" t="s">
        <v>196</v>
      </c>
      <c r="F102">
        <v>57</v>
      </c>
      <c r="G102" s="7">
        <v>17.2205438066465</v>
      </c>
      <c r="H102" s="8">
        <v>1.4940663807681499E-9</v>
      </c>
      <c r="I102" t="s">
        <v>199</v>
      </c>
      <c r="J102">
        <v>331</v>
      </c>
      <c r="K102">
        <v>2266</v>
      </c>
      <c r="L102">
        <v>32072</v>
      </c>
      <c r="M102" s="9">
        <v>2.4373225108859899</v>
      </c>
      <c r="N102" s="8">
        <v>2.7640228044210898E-7</v>
      </c>
      <c r="O102" s="8">
        <v>1.78134260116229E-7</v>
      </c>
      <c r="P102" s="8">
        <v>3.07113644935677E-8</v>
      </c>
    </row>
    <row r="103" spans="1:16">
      <c r="A103" t="s">
        <v>50</v>
      </c>
      <c r="B103" t="s">
        <v>60</v>
      </c>
      <c r="C103" t="s">
        <v>120</v>
      </c>
      <c r="D103" t="s">
        <v>195</v>
      </c>
      <c r="E103" t="s">
        <v>196</v>
      </c>
      <c r="F103">
        <v>24</v>
      </c>
      <c r="G103" s="7">
        <v>15.8940397350993</v>
      </c>
      <c r="H103">
        <v>3.86594668264631E-4</v>
      </c>
      <c r="I103" t="s">
        <v>200</v>
      </c>
      <c r="J103">
        <v>151</v>
      </c>
      <c r="K103">
        <v>2266</v>
      </c>
      <c r="L103">
        <v>32072</v>
      </c>
      <c r="M103" s="9">
        <v>2.24957476780276</v>
      </c>
      <c r="N103">
        <v>4.1752224172580198E-2</v>
      </c>
      <c r="O103">
        <v>1.29283782044445E-2</v>
      </c>
      <c r="P103">
        <v>2.4560131866223599E-3</v>
      </c>
    </row>
    <row r="104" spans="1:16">
      <c r="A104" s="5" t="s">
        <v>50</v>
      </c>
      <c r="B104" s="5" t="s">
        <v>62</v>
      </c>
      <c r="C104" s="5" t="s">
        <v>120</v>
      </c>
      <c r="D104" s="5" t="s">
        <v>195</v>
      </c>
      <c r="E104" s="5" t="s">
        <v>196</v>
      </c>
      <c r="F104" s="5">
        <v>69</v>
      </c>
      <c r="G104" s="10">
        <v>14.1683778234086</v>
      </c>
      <c r="H104" s="11">
        <v>9.6144595279617201E-8</v>
      </c>
      <c r="I104" s="5" t="s">
        <v>201</v>
      </c>
      <c r="J104" s="5">
        <v>487</v>
      </c>
      <c r="K104" s="5">
        <v>2266</v>
      </c>
      <c r="L104" s="5">
        <v>32072</v>
      </c>
      <c r="M104" s="12">
        <v>2.00533192211986</v>
      </c>
      <c r="N104" s="11">
        <v>1.89404852700845E-5</v>
      </c>
      <c r="O104" s="11">
        <v>7.9319442020849594E-6</v>
      </c>
      <c r="P104" s="11">
        <v>1.35289180500604E-6</v>
      </c>
    </row>
    <row r="105" spans="1:16">
      <c r="A105" s="4" t="s">
        <v>202</v>
      </c>
      <c r="B105" t="s">
        <v>51</v>
      </c>
      <c r="C105" t="s">
        <v>52</v>
      </c>
      <c r="D105" t="s">
        <v>64</v>
      </c>
      <c r="E105" t="s">
        <v>65</v>
      </c>
      <c r="F105">
        <v>83</v>
      </c>
      <c r="G105">
        <v>37.727272727272698</v>
      </c>
      <c r="H105" s="8">
        <v>1.46348496513557E-5</v>
      </c>
      <c r="I105" t="s">
        <v>203</v>
      </c>
      <c r="J105">
        <v>220</v>
      </c>
      <c r="K105">
        <v>7849</v>
      </c>
      <c r="L105">
        <v>32072</v>
      </c>
      <c r="M105" s="9">
        <v>1.5415837570506901</v>
      </c>
      <c r="N105">
        <v>1.69764255955726E-3</v>
      </c>
      <c r="O105">
        <v>1.8114219618517E-3</v>
      </c>
      <c r="P105">
        <v>3.3952851191145303E-4</v>
      </c>
    </row>
    <row r="106" spans="1:16">
      <c r="A106" t="s">
        <v>202</v>
      </c>
      <c r="B106" t="s">
        <v>56</v>
      </c>
      <c r="C106" t="s">
        <v>52</v>
      </c>
      <c r="D106" t="s">
        <v>64</v>
      </c>
      <c r="E106" t="s">
        <v>65</v>
      </c>
      <c r="F106">
        <v>30</v>
      </c>
      <c r="G106">
        <v>46.153846153846096</v>
      </c>
      <c r="H106">
        <v>2.2552034328241101E-4</v>
      </c>
      <c r="I106" t="s">
        <v>204</v>
      </c>
      <c r="J106">
        <v>65</v>
      </c>
      <c r="K106">
        <v>7849</v>
      </c>
      <c r="L106">
        <v>32072</v>
      </c>
      <c r="M106" s="9">
        <v>1.88590413281456</v>
      </c>
      <c r="N106">
        <v>1.19525781939678E-2</v>
      </c>
      <c r="O106">
        <v>1.8509551456581001E-2</v>
      </c>
      <c r="P106">
        <v>4.0618629377519198E-3</v>
      </c>
    </row>
    <row r="107" spans="1:16">
      <c r="A107" t="s">
        <v>202</v>
      </c>
      <c r="B107" t="s">
        <v>58</v>
      </c>
      <c r="C107" t="s">
        <v>52</v>
      </c>
      <c r="D107" t="s">
        <v>64</v>
      </c>
      <c r="E107" t="s">
        <v>65</v>
      </c>
      <c r="F107">
        <v>127</v>
      </c>
      <c r="G107">
        <v>41.7763157894736</v>
      </c>
      <c r="H107" s="8">
        <v>5.7876389107458498E-11</v>
      </c>
      <c r="I107" t="s">
        <v>205</v>
      </c>
      <c r="J107">
        <v>304</v>
      </c>
      <c r="K107">
        <v>7849</v>
      </c>
      <c r="L107">
        <v>32072</v>
      </c>
      <c r="M107" s="9">
        <v>1.70703274302458</v>
      </c>
      <c r="N107" s="8">
        <v>1.4063962553112399E-8</v>
      </c>
      <c r="O107" s="8">
        <v>4.7445037935582998E-9</v>
      </c>
      <c r="P107" s="8">
        <v>7.8133125295068995E-10</v>
      </c>
    </row>
    <row r="108" spans="1:16">
      <c r="A108" t="s">
        <v>202</v>
      </c>
      <c r="B108" t="s">
        <v>60</v>
      </c>
      <c r="C108" t="s">
        <v>52</v>
      </c>
      <c r="D108" t="s">
        <v>64</v>
      </c>
      <c r="E108" t="s">
        <v>65</v>
      </c>
      <c r="F108">
        <v>124</v>
      </c>
      <c r="G108">
        <v>40.522875816993398</v>
      </c>
      <c r="H108" s="8">
        <v>9.4287306531626504E-10</v>
      </c>
      <c r="I108" t="s">
        <v>206</v>
      </c>
      <c r="J108">
        <v>306</v>
      </c>
      <c r="K108">
        <v>7849</v>
      </c>
      <c r="L108">
        <v>32072</v>
      </c>
      <c r="M108" s="9">
        <v>1.6558156111639799</v>
      </c>
      <c r="N108" s="8">
        <v>1.8103162854072199E-7</v>
      </c>
      <c r="O108" s="8">
        <v>1.52550776820994E-7</v>
      </c>
      <c r="P108" s="8">
        <v>2.6133732816717501E-8</v>
      </c>
    </row>
    <row r="109" spans="1:16">
      <c r="A109" s="5" t="s">
        <v>202</v>
      </c>
      <c r="B109" s="5" t="s">
        <v>62</v>
      </c>
      <c r="C109" s="5" t="s">
        <v>52</v>
      </c>
      <c r="D109" s="5" t="s">
        <v>64</v>
      </c>
      <c r="E109" s="5" t="s">
        <v>65</v>
      </c>
      <c r="F109" s="5">
        <v>46</v>
      </c>
      <c r="G109" s="5">
        <v>36.799999999999997</v>
      </c>
      <c r="H109" s="5">
        <v>2.2524550539152399E-3</v>
      </c>
      <c r="I109" s="5" t="s">
        <v>207</v>
      </c>
      <c r="J109" s="5">
        <v>125</v>
      </c>
      <c r="K109" s="5">
        <v>7849</v>
      </c>
      <c r="L109" s="5">
        <v>32072</v>
      </c>
      <c r="M109" s="12">
        <v>1.5036942285641399</v>
      </c>
      <c r="N109" s="5">
        <v>0.25452742109242199</v>
      </c>
      <c r="O109" s="5">
        <v>0.112485977531569</v>
      </c>
      <c r="P109" s="5">
        <v>2.1187703332329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17"/>
  <sheetViews>
    <sheetView workbookViewId="0">
      <selection activeCell="E3" sqref="E3"/>
    </sheetView>
  </sheetViews>
  <sheetFormatPr baseColWidth="10" defaultColWidth="8.83203125" defaultRowHeight="18"/>
  <cols>
    <col min="1" max="1" width="12.83203125" customWidth="1"/>
    <col min="2" max="2" width="8.83203125" customWidth="1"/>
    <col min="3" max="3" width="12.33203125" customWidth="1"/>
    <col min="4" max="4" width="11.83203125" customWidth="1"/>
    <col min="5" max="5" width="73.5" customWidth="1"/>
    <col min="14" max="14" width="11" customWidth="1"/>
  </cols>
  <sheetData>
    <row r="2" spans="1:16">
      <c r="A2" s="6" t="s">
        <v>34</v>
      </c>
      <c r="B2" s="6" t="s">
        <v>35</v>
      </c>
      <c r="C2" s="6" t="s">
        <v>36</v>
      </c>
      <c r="D2" s="6" t="s">
        <v>37</v>
      </c>
      <c r="E2" s="6" t="s">
        <v>38</v>
      </c>
      <c r="F2" s="6" t="s">
        <v>39</v>
      </c>
      <c r="G2" s="6" t="s">
        <v>40</v>
      </c>
      <c r="H2" s="6" t="s">
        <v>41</v>
      </c>
      <c r="I2" s="6" t="s">
        <v>42</v>
      </c>
      <c r="J2" s="6" t="s">
        <v>43</v>
      </c>
      <c r="K2" s="6" t="s">
        <v>44</v>
      </c>
      <c r="L2" s="6" t="s">
        <v>45</v>
      </c>
      <c r="M2" s="6" t="s">
        <v>46</v>
      </c>
      <c r="N2" s="6" t="s">
        <v>47</v>
      </c>
      <c r="O2" s="6" t="s">
        <v>48</v>
      </c>
      <c r="P2" s="6" t="s">
        <v>49</v>
      </c>
    </row>
    <row r="3" spans="1:16">
      <c r="A3" t="s">
        <v>50</v>
      </c>
      <c r="B3" t="s">
        <v>51</v>
      </c>
      <c r="C3" t="s">
        <v>208</v>
      </c>
      <c r="D3" t="s">
        <v>209</v>
      </c>
      <c r="E3" t="s">
        <v>210</v>
      </c>
      <c r="F3">
        <v>11</v>
      </c>
      <c r="G3" s="16">
        <v>2.9490616621983898</v>
      </c>
      <c r="H3" s="8">
        <v>1.9877519211063402E-9</v>
      </c>
      <c r="I3" t="s">
        <v>211</v>
      </c>
      <c r="J3">
        <v>373</v>
      </c>
      <c r="K3">
        <v>31</v>
      </c>
      <c r="L3">
        <v>20476</v>
      </c>
      <c r="M3" s="7">
        <v>19.4790279339271</v>
      </c>
      <c r="N3" s="8">
        <v>3.0810154777148302E-7</v>
      </c>
      <c r="O3" s="8">
        <v>1.9252454795863E-7</v>
      </c>
      <c r="P3" s="8">
        <v>3.4233505307942598E-8</v>
      </c>
    </row>
    <row r="4" spans="1:16">
      <c r="A4" t="s">
        <v>50</v>
      </c>
      <c r="B4" t="s">
        <v>58</v>
      </c>
      <c r="C4" t="s">
        <v>208</v>
      </c>
      <c r="D4" t="s">
        <v>209</v>
      </c>
      <c r="E4" t="s">
        <v>210</v>
      </c>
      <c r="F4">
        <v>8</v>
      </c>
      <c r="G4" s="16">
        <v>3.2653061224489699</v>
      </c>
      <c r="H4" s="8">
        <v>2.6642284117020403E-7</v>
      </c>
      <c r="I4" t="s">
        <v>212</v>
      </c>
      <c r="J4">
        <v>245</v>
      </c>
      <c r="K4">
        <v>31</v>
      </c>
      <c r="L4">
        <v>20476</v>
      </c>
      <c r="M4" s="7">
        <v>21.5678736010533</v>
      </c>
      <c r="N4" s="8">
        <v>3.6766352081488198E-5</v>
      </c>
      <c r="O4" s="8">
        <v>2.1866558934614799E-5</v>
      </c>
      <c r="P4" s="8">
        <v>3.9698999523766499E-6</v>
      </c>
    </row>
    <row r="5" spans="1:16">
      <c r="A5" s="5" t="s">
        <v>50</v>
      </c>
      <c r="B5" s="5" t="s">
        <v>62</v>
      </c>
      <c r="C5" s="5" t="s">
        <v>208</v>
      </c>
      <c r="D5" s="5" t="s">
        <v>209</v>
      </c>
      <c r="E5" s="5" t="s">
        <v>210</v>
      </c>
      <c r="F5" s="5">
        <v>6</v>
      </c>
      <c r="G5" s="17">
        <v>1.72413793103448</v>
      </c>
      <c r="H5" s="5">
        <v>3.0785480104557198E-4</v>
      </c>
      <c r="I5" s="5" t="s">
        <v>213</v>
      </c>
      <c r="J5" s="5">
        <v>348</v>
      </c>
      <c r="K5" s="5">
        <v>31</v>
      </c>
      <c r="L5" s="5">
        <v>20476</v>
      </c>
      <c r="M5" s="10">
        <v>11.388209121245801</v>
      </c>
      <c r="N5" s="5">
        <v>4.8948913366246002E-2</v>
      </c>
      <c r="O5" s="5">
        <v>1.3167866584898401E-2</v>
      </c>
      <c r="P5" s="5">
        <v>2.3309006364879E-3</v>
      </c>
    </row>
    <row r="6" spans="1:16">
      <c r="A6" t="s">
        <v>50</v>
      </c>
      <c r="B6" t="s">
        <v>51</v>
      </c>
      <c r="C6" t="s">
        <v>208</v>
      </c>
      <c r="D6" t="s">
        <v>214</v>
      </c>
      <c r="E6" t="s">
        <v>215</v>
      </c>
      <c r="F6">
        <v>16</v>
      </c>
      <c r="G6" s="16">
        <v>4.2895442359249296</v>
      </c>
      <c r="H6" s="8">
        <v>3.4627246343904001E-18</v>
      </c>
      <c r="I6" t="s">
        <v>216</v>
      </c>
      <c r="J6">
        <v>373</v>
      </c>
      <c r="K6">
        <v>18</v>
      </c>
      <c r="L6">
        <v>20476</v>
      </c>
      <c r="M6" s="7">
        <v>48.795948763777098</v>
      </c>
      <c r="N6" s="8">
        <v>5.3672231833051202E-16</v>
      </c>
      <c r="O6" s="8">
        <v>3.0184528515669001E-15</v>
      </c>
      <c r="P6" s="8">
        <v>5.3672231833051202E-16</v>
      </c>
    </row>
    <row r="7" spans="1:16">
      <c r="A7" t="s">
        <v>50</v>
      </c>
      <c r="B7" t="s">
        <v>56</v>
      </c>
      <c r="C7" t="s">
        <v>208</v>
      </c>
      <c r="D7" t="s">
        <v>214</v>
      </c>
      <c r="E7" t="s">
        <v>215</v>
      </c>
      <c r="F7">
        <v>8</v>
      </c>
      <c r="G7" s="16">
        <v>2.1108179419524999</v>
      </c>
      <c r="H7" s="8">
        <v>2.2064690710392899E-7</v>
      </c>
      <c r="I7" t="s">
        <v>217</v>
      </c>
      <c r="J7">
        <v>379</v>
      </c>
      <c r="K7">
        <v>18</v>
      </c>
      <c r="L7">
        <v>20476</v>
      </c>
      <c r="M7" s="7">
        <v>24.011726766344101</v>
      </c>
      <c r="N7" s="8">
        <v>3.3758976786901097E-5</v>
      </c>
      <c r="O7" s="8">
        <v>3.7883770104938501E-5</v>
      </c>
      <c r="P7" s="8">
        <v>6.75179535738023E-6</v>
      </c>
    </row>
    <row r="8" spans="1:16">
      <c r="A8" t="s">
        <v>50</v>
      </c>
      <c r="B8" t="s">
        <v>58</v>
      </c>
      <c r="C8" t="s">
        <v>208</v>
      </c>
      <c r="D8" t="s">
        <v>214</v>
      </c>
      <c r="E8" t="s">
        <v>215</v>
      </c>
      <c r="F8">
        <v>10</v>
      </c>
      <c r="G8" s="16">
        <v>4.0816326530612201</v>
      </c>
      <c r="H8" s="8">
        <v>1.4642062305871999E-11</v>
      </c>
      <c r="I8" t="s">
        <v>218</v>
      </c>
      <c r="J8">
        <v>245</v>
      </c>
      <c r="K8">
        <v>18</v>
      </c>
      <c r="L8">
        <v>20476</v>
      </c>
      <c r="M8" s="7">
        <v>46.430839002267497</v>
      </c>
      <c r="N8" s="8">
        <v>2.0206045982103402E-9</v>
      </c>
      <c r="O8" s="8">
        <v>5.5648341344054499E-9</v>
      </c>
      <c r="P8" s="8">
        <v>1.0103022991051701E-9</v>
      </c>
    </row>
    <row r="9" spans="1:16">
      <c r="A9" s="5" t="s">
        <v>50</v>
      </c>
      <c r="B9" s="5" t="s">
        <v>60</v>
      </c>
      <c r="C9" s="5" t="s">
        <v>208</v>
      </c>
      <c r="D9" s="5" t="s">
        <v>214</v>
      </c>
      <c r="E9" s="5" t="s">
        <v>215</v>
      </c>
      <c r="F9" s="5">
        <v>6</v>
      </c>
      <c r="G9" s="17">
        <v>5.04201680672268</v>
      </c>
      <c r="H9" s="11">
        <v>1.7571148896587699E-7</v>
      </c>
      <c r="I9" s="5" t="s">
        <v>219</v>
      </c>
      <c r="J9" s="5">
        <v>119</v>
      </c>
      <c r="K9" s="5">
        <v>18</v>
      </c>
      <c r="L9" s="5">
        <v>20476</v>
      </c>
      <c r="M9" s="10">
        <v>57.355742296918699</v>
      </c>
      <c r="N9" s="11">
        <v>1.2124092738645499E-5</v>
      </c>
      <c r="O9" s="11">
        <v>1.9473519905167002E-5</v>
      </c>
      <c r="P9" s="11">
        <v>4.0413642462151702E-6</v>
      </c>
    </row>
    <row r="10" spans="1:16">
      <c r="A10" t="s">
        <v>50</v>
      </c>
      <c r="B10" t="s">
        <v>51</v>
      </c>
      <c r="C10" t="s">
        <v>208</v>
      </c>
      <c r="D10" t="s">
        <v>220</v>
      </c>
      <c r="E10" t="s">
        <v>221</v>
      </c>
      <c r="F10">
        <v>6</v>
      </c>
      <c r="G10">
        <v>1.6085790884718401</v>
      </c>
      <c r="H10">
        <v>6.9335960820185504E-4</v>
      </c>
      <c r="I10" t="s">
        <v>222</v>
      </c>
      <c r="J10">
        <v>373</v>
      </c>
      <c r="K10">
        <v>35</v>
      </c>
      <c r="L10">
        <v>20476</v>
      </c>
      <c r="M10" s="16">
        <v>9.4106472615855896</v>
      </c>
      <c r="N10">
        <v>0.107470739271287</v>
      </c>
      <c r="O10">
        <v>3.2657825635696802E-2</v>
      </c>
      <c r="P10">
        <v>5.8070093351717603E-3</v>
      </c>
    </row>
    <row r="11" spans="1:16">
      <c r="A11" t="s">
        <v>50</v>
      </c>
      <c r="B11" t="s">
        <v>56</v>
      </c>
      <c r="C11" t="s">
        <v>208</v>
      </c>
      <c r="D11" t="s">
        <v>220</v>
      </c>
      <c r="E11" t="s">
        <v>221</v>
      </c>
      <c r="F11">
        <v>6</v>
      </c>
      <c r="G11">
        <v>1.5831134564643701</v>
      </c>
      <c r="H11">
        <v>7.4419021944627901E-4</v>
      </c>
      <c r="I11" t="s">
        <v>223</v>
      </c>
      <c r="J11">
        <v>379</v>
      </c>
      <c r="K11">
        <v>35</v>
      </c>
      <c r="L11">
        <v>20476</v>
      </c>
      <c r="M11" s="16">
        <v>9.2616660384470393</v>
      </c>
      <c r="N11">
        <v>0.11386110357528</v>
      </c>
      <c r="O11">
        <v>3.9929082223900202E-2</v>
      </c>
      <c r="P11">
        <v>7.11631897345505E-3</v>
      </c>
    </row>
    <row r="12" spans="1:16">
      <c r="A12" t="s">
        <v>50</v>
      </c>
      <c r="B12" t="s">
        <v>58</v>
      </c>
      <c r="C12" t="s">
        <v>208</v>
      </c>
      <c r="D12" t="s">
        <v>220</v>
      </c>
      <c r="E12" t="s">
        <v>221</v>
      </c>
      <c r="F12">
        <v>8</v>
      </c>
      <c r="G12">
        <v>3.2653061224489699</v>
      </c>
      <c r="H12" s="8">
        <v>5.4715250527972904E-7</v>
      </c>
      <c r="I12" t="s">
        <v>224</v>
      </c>
      <c r="J12">
        <v>245</v>
      </c>
      <c r="K12">
        <v>35</v>
      </c>
      <c r="L12">
        <v>20476</v>
      </c>
      <c r="M12" s="16">
        <v>19.102973760932901</v>
      </c>
      <c r="N12" s="8">
        <v>7.5507045728602593E-5</v>
      </c>
      <c r="O12" s="8">
        <v>3.4658288731237398E-5</v>
      </c>
      <c r="P12" s="8">
        <v>6.2922538107168904E-6</v>
      </c>
    </row>
    <row r="13" spans="1:16">
      <c r="A13" s="5" t="s">
        <v>50</v>
      </c>
      <c r="B13" s="5" t="s">
        <v>62</v>
      </c>
      <c r="C13" s="5" t="s">
        <v>208</v>
      </c>
      <c r="D13" s="5" t="s">
        <v>220</v>
      </c>
      <c r="E13" s="5" t="s">
        <v>221</v>
      </c>
      <c r="F13" s="5">
        <v>6</v>
      </c>
      <c r="G13" s="5">
        <v>1.72413793103448</v>
      </c>
      <c r="H13" s="5">
        <v>5.0885272400279604E-4</v>
      </c>
      <c r="I13" s="5" t="s">
        <v>225</v>
      </c>
      <c r="J13" s="5">
        <v>348</v>
      </c>
      <c r="K13" s="5">
        <v>35</v>
      </c>
      <c r="L13" s="5">
        <v>20476</v>
      </c>
      <c r="M13" s="17">
        <v>10.086699507389101</v>
      </c>
      <c r="N13" s="5">
        <v>8.0907583116444595E-2</v>
      </c>
      <c r="O13" s="5">
        <v>1.9872524874057301E-2</v>
      </c>
      <c r="P13" s="5">
        <v>3.5177210050628101E-3</v>
      </c>
    </row>
    <row r="14" spans="1:16">
      <c r="A14" t="s">
        <v>50</v>
      </c>
      <c r="B14" t="s">
        <v>51</v>
      </c>
      <c r="C14" t="s">
        <v>208</v>
      </c>
      <c r="D14" t="s">
        <v>226</v>
      </c>
      <c r="E14" t="s">
        <v>227</v>
      </c>
      <c r="F14">
        <v>6</v>
      </c>
      <c r="G14">
        <v>1.6085790884718401</v>
      </c>
      <c r="H14">
        <v>9.7095422625653098E-4</v>
      </c>
      <c r="I14" t="s">
        <v>222</v>
      </c>
      <c r="J14">
        <v>373</v>
      </c>
      <c r="K14">
        <v>38</v>
      </c>
      <c r="L14">
        <v>20476</v>
      </c>
      <c r="M14" s="16">
        <v>8.6677014251446298</v>
      </c>
      <c r="N14">
        <v>0.15049790506976199</v>
      </c>
      <c r="O14">
        <v>4.2318980895529899E-2</v>
      </c>
      <c r="P14">
        <v>7.5248952534881196E-3</v>
      </c>
    </row>
    <row r="15" spans="1:16">
      <c r="A15" t="s">
        <v>50</v>
      </c>
      <c r="B15" t="s">
        <v>56</v>
      </c>
      <c r="C15" t="s">
        <v>208</v>
      </c>
      <c r="D15" t="s">
        <v>226</v>
      </c>
      <c r="E15" t="s">
        <v>227</v>
      </c>
      <c r="F15">
        <v>5</v>
      </c>
      <c r="G15">
        <v>1.3192612137203099</v>
      </c>
      <c r="H15">
        <v>6.90964586321198E-3</v>
      </c>
      <c r="I15" t="s">
        <v>228</v>
      </c>
      <c r="J15">
        <v>379</v>
      </c>
      <c r="K15">
        <v>38</v>
      </c>
      <c r="L15">
        <v>20476</v>
      </c>
      <c r="M15" s="16">
        <v>7.10873489793084</v>
      </c>
      <c r="N15">
        <v>1</v>
      </c>
      <c r="O15">
        <v>0.22814333928722599</v>
      </c>
      <c r="P15">
        <v>4.0660608348901298E-2</v>
      </c>
    </row>
    <row r="16" spans="1:16">
      <c r="A16" t="s">
        <v>50</v>
      </c>
      <c r="B16" t="s">
        <v>58</v>
      </c>
      <c r="C16" t="s">
        <v>208</v>
      </c>
      <c r="D16" t="s">
        <v>226</v>
      </c>
      <c r="E16" t="s">
        <v>227</v>
      </c>
      <c r="F16">
        <v>8</v>
      </c>
      <c r="G16">
        <v>3.2653061224489699</v>
      </c>
      <c r="H16" s="8">
        <v>8.9310536019190403E-7</v>
      </c>
      <c r="I16" t="s">
        <v>224</v>
      </c>
      <c r="J16">
        <v>245</v>
      </c>
      <c r="K16">
        <v>38</v>
      </c>
      <c r="L16">
        <v>20476</v>
      </c>
      <c r="M16" s="16">
        <v>17.594844253490798</v>
      </c>
      <c r="N16">
        <v>1.2324853970648199E-4</v>
      </c>
      <c r="O16" s="8">
        <v>5.2220294047840599E-5</v>
      </c>
      <c r="P16" s="8">
        <v>9.48065690049867E-6</v>
      </c>
    </row>
    <row r="17" spans="1:16">
      <c r="A17" s="5" t="s">
        <v>50</v>
      </c>
      <c r="B17" s="5" t="s">
        <v>62</v>
      </c>
      <c r="C17" s="5" t="s">
        <v>208</v>
      </c>
      <c r="D17" s="5" t="s">
        <v>226</v>
      </c>
      <c r="E17" s="5" t="s">
        <v>227</v>
      </c>
      <c r="F17" s="5">
        <v>6</v>
      </c>
      <c r="G17" s="5">
        <v>1.72413793103448</v>
      </c>
      <c r="H17" s="5">
        <v>7.1464662852866703E-4</v>
      </c>
      <c r="I17" s="5" t="s">
        <v>225</v>
      </c>
      <c r="J17" s="5">
        <v>348</v>
      </c>
      <c r="K17" s="5">
        <v>38</v>
      </c>
      <c r="L17" s="5">
        <v>20476</v>
      </c>
      <c r="M17" s="17">
        <v>9.29038112522686</v>
      </c>
      <c r="N17" s="5">
        <v>0.113628813936058</v>
      </c>
      <c r="O17" s="5">
        <v>2.56767541041946E-2</v>
      </c>
      <c r="P17" s="5">
        <v>4.54515255744232E-3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X24"/>
  <sheetViews>
    <sheetView zoomScale="55" zoomScaleNormal="55" workbookViewId="0">
      <selection activeCell="M29" sqref="M29"/>
    </sheetView>
  </sheetViews>
  <sheetFormatPr baseColWidth="10" defaultColWidth="8.83203125" defaultRowHeight="18"/>
  <cols>
    <col min="1" max="1" width="28.33203125" customWidth="1"/>
    <col min="2" max="2" width="21.6640625" customWidth="1"/>
    <col min="3" max="3" width="17" customWidth="1"/>
    <col min="4" max="4" width="16.83203125" customWidth="1"/>
    <col min="7" max="7" width="2.6640625" customWidth="1"/>
    <col min="8" max="8" width="18.1640625" customWidth="1"/>
    <col min="11" max="11" width="3.33203125" customWidth="1"/>
    <col min="12" max="12" width="17.6640625" customWidth="1"/>
    <col min="15" max="15" width="3.1640625" customWidth="1"/>
    <col min="16" max="16" width="13.83203125" customWidth="1"/>
    <col min="19" max="19" width="2.83203125" customWidth="1"/>
    <col min="20" max="20" width="17.83203125" customWidth="1"/>
  </cols>
  <sheetData>
    <row r="2" spans="1:24" s="35" customFormat="1">
      <c r="A2" s="48" t="s">
        <v>382</v>
      </c>
      <c r="B2" s="34" t="s">
        <v>229</v>
      </c>
      <c r="C2" s="48" t="s">
        <v>230</v>
      </c>
      <c r="D2" s="42" t="s">
        <v>51</v>
      </c>
      <c r="E2" s="42"/>
      <c r="F2" s="42"/>
      <c r="G2" s="34"/>
      <c r="H2" s="42" t="s">
        <v>56</v>
      </c>
      <c r="I2" s="42"/>
      <c r="J2" s="42"/>
      <c r="K2" s="34"/>
      <c r="L2" s="42" t="s">
        <v>58</v>
      </c>
      <c r="M2" s="42"/>
      <c r="N2" s="42"/>
      <c r="O2" s="34"/>
      <c r="P2" s="42" t="s">
        <v>60</v>
      </c>
      <c r="Q2" s="42"/>
      <c r="R2" s="42"/>
      <c r="S2" s="34"/>
      <c r="T2" s="42" t="s">
        <v>62</v>
      </c>
      <c r="U2" s="42"/>
      <c r="V2" s="42"/>
      <c r="W2" s="43" t="s">
        <v>231</v>
      </c>
      <c r="X2" s="34"/>
    </row>
    <row r="3" spans="1:24" s="35" customFormat="1">
      <c r="A3" s="49"/>
      <c r="B3" s="46" t="s">
        <v>232</v>
      </c>
      <c r="C3" s="49"/>
      <c r="D3" s="35" t="s">
        <v>51</v>
      </c>
      <c r="E3" s="36" t="s">
        <v>233</v>
      </c>
      <c r="F3" s="35" t="s">
        <v>234</v>
      </c>
      <c r="H3" s="35" t="s">
        <v>56</v>
      </c>
      <c r="I3" s="36" t="s">
        <v>233</v>
      </c>
      <c r="J3" s="35" t="s">
        <v>234</v>
      </c>
      <c r="L3" s="35" t="s">
        <v>58</v>
      </c>
      <c r="M3" s="36" t="s">
        <v>233</v>
      </c>
      <c r="N3" s="35" t="s">
        <v>234</v>
      </c>
      <c r="P3" s="35" t="s">
        <v>60</v>
      </c>
      <c r="Q3" s="36" t="s">
        <v>233</v>
      </c>
      <c r="R3" s="35" t="s">
        <v>234</v>
      </c>
      <c r="T3" s="35" t="s">
        <v>62</v>
      </c>
      <c r="U3" s="36" t="s">
        <v>233</v>
      </c>
      <c r="V3" s="35" t="s">
        <v>234</v>
      </c>
      <c r="W3" s="44"/>
      <c r="X3" s="36" t="s">
        <v>235</v>
      </c>
    </row>
    <row r="4" spans="1:24" s="35" customFormat="1">
      <c r="A4" s="50"/>
      <c r="B4" s="47"/>
      <c r="C4" s="50"/>
      <c r="D4" s="37" t="s">
        <v>236</v>
      </c>
      <c r="E4" s="38" t="s">
        <v>237</v>
      </c>
      <c r="F4" s="37" t="s">
        <v>49</v>
      </c>
      <c r="G4" s="37"/>
      <c r="H4" s="37" t="s">
        <v>236</v>
      </c>
      <c r="I4" s="38" t="s">
        <v>237</v>
      </c>
      <c r="J4" s="37" t="s">
        <v>49</v>
      </c>
      <c r="K4" s="37"/>
      <c r="L4" s="37" t="s">
        <v>236</v>
      </c>
      <c r="M4" s="38" t="s">
        <v>237</v>
      </c>
      <c r="N4" s="37" t="s">
        <v>49</v>
      </c>
      <c r="O4" s="37"/>
      <c r="P4" s="37" t="s">
        <v>236</v>
      </c>
      <c r="Q4" s="38" t="s">
        <v>237</v>
      </c>
      <c r="R4" s="37" t="s">
        <v>49</v>
      </c>
      <c r="S4" s="37"/>
      <c r="T4" s="37" t="s">
        <v>236</v>
      </c>
      <c r="U4" s="38" t="s">
        <v>237</v>
      </c>
      <c r="V4" s="37" t="s">
        <v>49</v>
      </c>
      <c r="W4" s="45"/>
      <c r="X4" s="38" t="s">
        <v>238</v>
      </c>
    </row>
    <row r="5" spans="1:24">
      <c r="A5" t="s">
        <v>239</v>
      </c>
      <c r="B5">
        <v>4</v>
      </c>
      <c r="C5" t="s">
        <v>240</v>
      </c>
      <c r="D5" t="s">
        <v>241</v>
      </c>
      <c r="E5" s="20">
        <v>6.8168922531809901</v>
      </c>
      <c r="F5" s="21">
        <v>3.8773514441887304E-9</v>
      </c>
      <c r="H5" t="s">
        <v>242</v>
      </c>
      <c r="I5" s="20">
        <v>5.7609629043009702</v>
      </c>
      <c r="J5" s="22">
        <v>6.7580217755406399E-5</v>
      </c>
      <c r="K5" s="8"/>
      <c r="L5" t="s">
        <v>243</v>
      </c>
      <c r="M5" s="23">
        <v>6.4041852593066402</v>
      </c>
      <c r="N5" s="21">
        <v>2.59132198388231E-3</v>
      </c>
      <c r="P5" t="s">
        <v>244</v>
      </c>
      <c r="T5" t="s">
        <v>245</v>
      </c>
      <c r="U5" s="20">
        <v>4.2915717985892901</v>
      </c>
      <c r="V5" s="21">
        <v>2.5124488690269699E-2</v>
      </c>
      <c r="W5" s="24" t="s">
        <v>246</v>
      </c>
      <c r="X5" s="18" t="s">
        <v>247</v>
      </c>
    </row>
    <row r="6" spans="1:24">
      <c r="A6" t="s">
        <v>248</v>
      </c>
      <c r="B6">
        <v>4</v>
      </c>
      <c r="C6" t="s">
        <v>249</v>
      </c>
      <c r="D6" t="s">
        <v>250</v>
      </c>
      <c r="E6" s="20">
        <v>6.8867003984259796</v>
      </c>
      <c r="F6" s="21">
        <v>2.21517263790663E-12</v>
      </c>
      <c r="H6" t="s">
        <v>251</v>
      </c>
      <c r="I6" s="20">
        <v>5.1424920984327702</v>
      </c>
      <c r="J6" s="22">
        <v>7.1833230484571399E-5</v>
      </c>
      <c r="K6" s="8"/>
      <c r="L6" t="s">
        <v>252</v>
      </c>
      <c r="M6" s="23">
        <v>4.6386679533152897</v>
      </c>
      <c r="N6" s="21">
        <v>3.0948172464247699E-2</v>
      </c>
      <c r="P6" t="s">
        <v>253</v>
      </c>
      <c r="Q6" s="16">
        <v>2.34817211922859</v>
      </c>
      <c r="R6">
        <v>0.118756520184978</v>
      </c>
      <c r="T6" t="s">
        <v>254</v>
      </c>
      <c r="U6" s="20">
        <v>6.3079097449575201</v>
      </c>
      <c r="V6" s="22">
        <v>4.2535688578302196E-6</v>
      </c>
      <c r="W6" s="24" t="s">
        <v>246</v>
      </c>
      <c r="X6" s="18" t="s">
        <v>255</v>
      </c>
    </row>
    <row r="7" spans="1:24">
      <c r="A7" t="s">
        <v>256</v>
      </c>
      <c r="B7">
        <v>4</v>
      </c>
      <c r="C7" t="s">
        <v>257</v>
      </c>
      <c r="D7" t="s">
        <v>258</v>
      </c>
      <c r="E7" s="20">
        <v>7.6512278328150298</v>
      </c>
      <c r="F7" s="21">
        <v>1.0120198138235001E-9</v>
      </c>
      <c r="H7" t="s">
        <v>259</v>
      </c>
      <c r="I7" s="20">
        <v>3.7833757873674401</v>
      </c>
      <c r="J7" s="21">
        <v>1.4073460059350101E-2</v>
      </c>
      <c r="L7" t="s">
        <v>260</v>
      </c>
      <c r="M7" s="23">
        <v>7.0059020083246599</v>
      </c>
      <c r="N7" s="21">
        <v>1.2467507879464399E-3</v>
      </c>
      <c r="P7" t="s">
        <v>261</v>
      </c>
      <c r="Q7" s="20">
        <v>3.5492383887071899</v>
      </c>
      <c r="R7" s="21">
        <v>1.6983385208026201E-2</v>
      </c>
      <c r="T7" t="s">
        <v>262</v>
      </c>
      <c r="U7" s="16">
        <v>3.0224164040014201</v>
      </c>
      <c r="V7">
        <v>0.17613290014258901</v>
      </c>
      <c r="W7" s="24" t="s">
        <v>246</v>
      </c>
      <c r="X7" s="18" t="s">
        <v>263</v>
      </c>
    </row>
    <row r="8" spans="1:24">
      <c r="A8" t="s">
        <v>264</v>
      </c>
      <c r="B8">
        <v>3</v>
      </c>
      <c r="C8" t="s">
        <v>265</v>
      </c>
      <c r="D8" t="s">
        <v>266</v>
      </c>
      <c r="E8" s="20">
        <v>2.4127986155825298</v>
      </c>
      <c r="F8" s="21">
        <v>4.3929709474637701E-2</v>
      </c>
      <c r="H8" t="s">
        <v>267</v>
      </c>
      <c r="I8" s="20">
        <v>3.7879439016666998</v>
      </c>
      <c r="J8" s="21">
        <v>2.9484707380827601E-2</v>
      </c>
      <c r="L8" t="s">
        <v>268</v>
      </c>
      <c r="M8" s="25">
        <v>-0.70405290299488099</v>
      </c>
      <c r="N8">
        <v>1</v>
      </c>
      <c r="P8" t="s">
        <v>269</v>
      </c>
      <c r="Q8" s="16">
        <v>1.9241018475197</v>
      </c>
      <c r="R8">
        <v>1</v>
      </c>
      <c r="T8" t="s">
        <v>270</v>
      </c>
      <c r="U8" s="20">
        <v>4.2915717985892901</v>
      </c>
      <c r="V8" s="21">
        <v>2.5124488690269699E-2</v>
      </c>
      <c r="W8" s="24" t="s">
        <v>271</v>
      </c>
      <c r="X8" s="18" t="s">
        <v>263</v>
      </c>
    </row>
    <row r="9" spans="1:24">
      <c r="A9" t="s">
        <v>272</v>
      </c>
      <c r="B9">
        <v>4</v>
      </c>
      <c r="C9" t="s">
        <v>273</v>
      </c>
      <c r="D9" t="s">
        <v>274</v>
      </c>
      <c r="E9" s="16">
        <v>1.6377204081677399</v>
      </c>
      <c r="F9">
        <v>0.72312934888708402</v>
      </c>
      <c r="H9" t="s">
        <v>275</v>
      </c>
      <c r="I9" s="20">
        <v>3.2265154699152601</v>
      </c>
      <c r="J9" s="21">
        <v>3.94576364152356E-2</v>
      </c>
      <c r="L9" t="s">
        <v>276</v>
      </c>
      <c r="M9" s="23">
        <v>8.1754136274261899</v>
      </c>
      <c r="N9" s="21">
        <v>1.5264743748278901E-4</v>
      </c>
      <c r="P9" t="s">
        <v>277</v>
      </c>
      <c r="Q9" s="20">
        <v>2.9170799223987101</v>
      </c>
      <c r="R9" s="21">
        <v>3.00515781648285E-2</v>
      </c>
      <c r="T9" t="s">
        <v>278</v>
      </c>
      <c r="U9" s="20">
        <v>3.5716674281096998</v>
      </c>
      <c r="V9" s="21">
        <v>1.8182652629903599E-2</v>
      </c>
      <c r="W9" s="24" t="s">
        <v>246</v>
      </c>
      <c r="X9" s="18" t="s">
        <v>263</v>
      </c>
    </row>
    <row r="10" spans="1:24">
      <c r="A10" t="s">
        <v>279</v>
      </c>
      <c r="B10">
        <v>3</v>
      </c>
      <c r="C10" t="s">
        <v>280</v>
      </c>
      <c r="D10" t="s">
        <v>281</v>
      </c>
      <c r="E10" s="20">
        <v>4.22665124910512</v>
      </c>
      <c r="F10" s="21">
        <v>1.10486090315146E-5</v>
      </c>
      <c r="H10" t="s">
        <v>282</v>
      </c>
      <c r="I10" s="16">
        <v>1.9428559276947801</v>
      </c>
      <c r="J10">
        <v>0.57218221973942696</v>
      </c>
      <c r="L10" t="s">
        <v>283</v>
      </c>
      <c r="M10" s="23">
        <v>4.5311868568407503</v>
      </c>
      <c r="N10" s="21">
        <v>3.5816021722497898E-2</v>
      </c>
      <c r="P10" t="s">
        <v>284</v>
      </c>
      <c r="Q10" s="16">
        <v>-1.1961403677241</v>
      </c>
      <c r="R10">
        <v>0.85464585636711898</v>
      </c>
      <c r="T10" t="s">
        <v>285</v>
      </c>
      <c r="U10" s="16">
        <v>-1.27917510542632E-2</v>
      </c>
      <c r="V10">
        <v>1</v>
      </c>
      <c r="W10" s="24" t="s">
        <v>271</v>
      </c>
      <c r="X10" s="18" t="s">
        <v>286</v>
      </c>
    </row>
    <row r="11" spans="1:24">
      <c r="A11" t="s">
        <v>287</v>
      </c>
      <c r="B11">
        <v>4</v>
      </c>
      <c r="C11" t="s">
        <v>288</v>
      </c>
      <c r="D11" t="s">
        <v>289</v>
      </c>
      <c r="E11" s="20">
        <v>2.5271804845761499</v>
      </c>
      <c r="F11" s="21">
        <v>2.4346791138908599E-2</v>
      </c>
      <c r="H11" t="s">
        <v>290</v>
      </c>
      <c r="I11" s="20">
        <v>3.51289700817461</v>
      </c>
      <c r="J11" s="21">
        <v>2.7162848299959599E-2</v>
      </c>
      <c r="L11" t="s">
        <v>291</v>
      </c>
      <c r="M11" s="23">
        <v>-5.0736545953099803</v>
      </c>
      <c r="N11" s="21">
        <v>2.19334789330972E-2</v>
      </c>
      <c r="P11" t="s">
        <v>292</v>
      </c>
      <c r="Q11" s="16">
        <v>2.00811941059888</v>
      </c>
      <c r="R11">
        <v>0.70129173986998405</v>
      </c>
      <c r="T11" t="s">
        <v>293</v>
      </c>
      <c r="U11" s="20">
        <v>5.0327972465241997</v>
      </c>
      <c r="V11" s="21">
        <v>9.2708127266485495E-4</v>
      </c>
      <c r="W11" s="24" t="s">
        <v>271</v>
      </c>
      <c r="X11" s="18" t="s">
        <v>263</v>
      </c>
    </row>
    <row r="12" spans="1:24">
      <c r="A12" t="s">
        <v>294</v>
      </c>
      <c r="B12">
        <v>3</v>
      </c>
      <c r="C12" t="s">
        <v>295</v>
      </c>
      <c r="D12" t="s">
        <v>296</v>
      </c>
      <c r="E12" s="20">
        <v>6.7034671097227303</v>
      </c>
      <c r="F12" s="21">
        <v>2.0033324588013199E-2</v>
      </c>
      <c r="H12" t="s">
        <v>297</v>
      </c>
      <c r="I12" s="20">
        <v>7.7348122505210997</v>
      </c>
      <c r="J12" s="21">
        <v>4.7746143755384102E-3</v>
      </c>
      <c r="L12" t="s">
        <v>298</v>
      </c>
      <c r="M12" s="25">
        <v>-5.6292313342106297</v>
      </c>
      <c r="N12">
        <v>0.40698792331401401</v>
      </c>
      <c r="P12" t="s">
        <v>299</v>
      </c>
      <c r="Q12" s="16">
        <v>0.76538249374731504</v>
      </c>
      <c r="R12">
        <v>1</v>
      </c>
      <c r="T12" t="s">
        <v>300</v>
      </c>
      <c r="U12" s="20">
        <v>3.5817104608313302</v>
      </c>
      <c r="V12" s="21">
        <v>4.6215619260391E-2</v>
      </c>
      <c r="W12" s="24" t="s">
        <v>271</v>
      </c>
      <c r="X12" s="18" t="s">
        <v>263</v>
      </c>
    </row>
    <row r="13" spans="1:24">
      <c r="A13" t="s">
        <v>301</v>
      </c>
      <c r="B13">
        <v>3</v>
      </c>
      <c r="C13" t="s">
        <v>302</v>
      </c>
      <c r="D13" t="s">
        <v>303</v>
      </c>
      <c r="E13" s="20">
        <v>3.0803844040904802</v>
      </c>
      <c r="F13" s="21">
        <v>9.9946791558257501E-4</v>
      </c>
      <c r="H13" t="s">
        <v>304</v>
      </c>
      <c r="I13" s="20">
        <v>3.8659884135971501</v>
      </c>
      <c r="J13" s="21">
        <v>3.3809722640177598E-3</v>
      </c>
      <c r="L13" t="s">
        <v>305</v>
      </c>
      <c r="M13" s="25">
        <v>-0.43736404938492002</v>
      </c>
      <c r="N13">
        <v>1</v>
      </c>
      <c r="P13" t="s">
        <v>306</v>
      </c>
      <c r="Q13" s="16">
        <v>2.4999923840783902</v>
      </c>
      <c r="R13">
        <v>8.0628374814281603E-2</v>
      </c>
      <c r="T13" t="s">
        <v>307</v>
      </c>
      <c r="U13" s="20">
        <v>4.0451347893914198</v>
      </c>
      <c r="V13" s="21">
        <v>2.4344679251886701E-3</v>
      </c>
      <c r="W13" s="24" t="s">
        <v>271</v>
      </c>
      <c r="X13" s="18" t="s">
        <v>263</v>
      </c>
    </row>
    <row r="14" spans="1:24">
      <c r="A14" t="s">
        <v>308</v>
      </c>
      <c r="B14">
        <v>3</v>
      </c>
      <c r="C14" t="s">
        <v>309</v>
      </c>
      <c r="D14" t="s">
        <v>310</v>
      </c>
      <c r="E14" s="20">
        <v>2.80688291100414</v>
      </c>
      <c r="F14" s="21">
        <v>5.5095840854664201E-3</v>
      </c>
      <c r="H14" t="s">
        <v>311</v>
      </c>
      <c r="I14" s="20">
        <v>3.26704371726108</v>
      </c>
      <c r="J14" s="21">
        <v>3.1896174436876298E-2</v>
      </c>
      <c r="L14" t="s">
        <v>312</v>
      </c>
      <c r="M14" s="25">
        <v>-0.37140950694396502</v>
      </c>
      <c r="N14">
        <v>1</v>
      </c>
      <c r="P14" t="s">
        <v>313</v>
      </c>
      <c r="Q14" s="16">
        <v>1.1731418366303901</v>
      </c>
      <c r="R14">
        <v>0.95832401218884</v>
      </c>
      <c r="T14" t="s">
        <v>314</v>
      </c>
      <c r="U14" s="20">
        <v>3.5604506951881998</v>
      </c>
      <c r="V14" s="21">
        <v>1.39964820513588E-2</v>
      </c>
      <c r="W14" s="24" t="s">
        <v>271</v>
      </c>
      <c r="X14" s="18" t="s">
        <v>263</v>
      </c>
    </row>
    <row r="15" spans="1:24">
      <c r="A15" t="s">
        <v>315</v>
      </c>
      <c r="B15">
        <v>3</v>
      </c>
      <c r="C15" t="s">
        <v>316</v>
      </c>
      <c r="D15" t="s">
        <v>317</v>
      </c>
      <c r="E15" s="20">
        <v>3.1503968568343201</v>
      </c>
      <c r="F15" s="21">
        <v>2.5201007460536099E-3</v>
      </c>
      <c r="H15" t="s">
        <v>318</v>
      </c>
      <c r="I15" s="20">
        <v>3.3728927240083002</v>
      </c>
      <c r="J15" s="21">
        <v>4.0235700432029599E-2</v>
      </c>
      <c r="L15" t="s">
        <v>319</v>
      </c>
      <c r="M15" s="25">
        <v>2.97148524897014</v>
      </c>
      <c r="N15">
        <v>0.36693271579084002</v>
      </c>
      <c r="P15" t="s">
        <v>320</v>
      </c>
      <c r="Q15" s="16">
        <v>2.8830156349805902</v>
      </c>
      <c r="R15">
        <v>0.28793345140318899</v>
      </c>
      <c r="T15" t="s">
        <v>321</v>
      </c>
      <c r="U15" s="20">
        <v>6.0131564926700003</v>
      </c>
      <c r="V15" s="21">
        <v>7.4802256563981395E-4</v>
      </c>
      <c r="W15" s="24" t="s">
        <v>246</v>
      </c>
      <c r="X15" s="18" t="s">
        <v>255</v>
      </c>
    </row>
    <row r="16" spans="1:24">
      <c r="A16" t="s">
        <v>322</v>
      </c>
      <c r="B16">
        <v>4</v>
      </c>
      <c r="C16" t="s">
        <v>323</v>
      </c>
      <c r="D16" t="s">
        <v>324</v>
      </c>
      <c r="E16" s="20">
        <v>3.5968999483606798</v>
      </c>
      <c r="F16" s="21">
        <v>8.4908488496633099E-5</v>
      </c>
      <c r="H16" t="s">
        <v>325</v>
      </c>
      <c r="I16" s="16">
        <v>1.9430372906473199</v>
      </c>
      <c r="J16">
        <v>0.56708905600812498</v>
      </c>
      <c r="L16" t="s">
        <v>326</v>
      </c>
      <c r="M16" s="23">
        <v>4.74855621126415</v>
      </c>
      <c r="N16" s="21">
        <v>2.7852863823449099E-2</v>
      </c>
      <c r="P16" t="s">
        <v>327</v>
      </c>
      <c r="Q16" s="20">
        <v>4.6385021446858197</v>
      </c>
      <c r="R16" s="22">
        <v>9.0383273737051098E-5</v>
      </c>
      <c r="S16" s="8"/>
      <c r="T16" t="s">
        <v>328</v>
      </c>
      <c r="U16" s="20">
        <v>5.2542361227443903</v>
      </c>
      <c r="V16" s="22">
        <v>6.6713256142597594E-5</v>
      </c>
      <c r="W16" s="24" t="s">
        <v>246</v>
      </c>
      <c r="X16" s="18" t="s">
        <v>247</v>
      </c>
    </row>
    <row r="17" spans="1:24">
      <c r="A17" t="s">
        <v>329</v>
      </c>
      <c r="B17">
        <v>3</v>
      </c>
      <c r="C17" t="s">
        <v>330</v>
      </c>
      <c r="D17" t="s">
        <v>331</v>
      </c>
      <c r="E17" s="16">
        <v>5.45968387206758</v>
      </c>
      <c r="F17">
        <v>0.31598587797547201</v>
      </c>
      <c r="H17" t="s">
        <v>332</v>
      </c>
      <c r="I17" s="20">
        <v>7.1532321488511403</v>
      </c>
      <c r="J17" s="21">
        <v>2.03738161316941E-2</v>
      </c>
      <c r="L17" t="s">
        <v>333</v>
      </c>
      <c r="M17" s="23">
        <v>5.0047230618736398</v>
      </c>
      <c r="N17" s="21">
        <v>3.2112955863615601E-2</v>
      </c>
      <c r="P17" t="s">
        <v>334</v>
      </c>
      <c r="Q17" s="16">
        <v>1.5233048425459099</v>
      </c>
      <c r="R17">
        <v>1</v>
      </c>
      <c r="T17" t="s">
        <v>335</v>
      </c>
      <c r="U17" s="20">
        <v>6.8473367118663404</v>
      </c>
      <c r="V17" s="21">
        <v>4.2652816613033898E-2</v>
      </c>
      <c r="W17" s="24" t="s">
        <v>246</v>
      </c>
      <c r="X17" s="18" t="s">
        <v>336</v>
      </c>
    </row>
    <row r="18" spans="1:24">
      <c r="A18" t="s">
        <v>337</v>
      </c>
      <c r="B18">
        <v>3</v>
      </c>
      <c r="C18" t="s">
        <v>338</v>
      </c>
      <c r="D18" t="s">
        <v>339</v>
      </c>
      <c r="E18" s="20">
        <v>2.5388380928296699</v>
      </c>
      <c r="F18" s="21">
        <v>1.44389973053465E-2</v>
      </c>
      <c r="H18" t="s">
        <v>340</v>
      </c>
      <c r="I18" s="20">
        <v>3.3701236394023102</v>
      </c>
      <c r="J18" s="21">
        <v>2.07692049642384E-2</v>
      </c>
      <c r="L18" t="s">
        <v>341</v>
      </c>
      <c r="M18" s="25">
        <v>-3.14482959770536</v>
      </c>
      <c r="N18">
        <v>0.27443110295093098</v>
      </c>
      <c r="P18" t="s">
        <v>342</v>
      </c>
      <c r="Q18" s="20">
        <v>4.5314358894154596</v>
      </c>
      <c r="R18" s="21">
        <v>2.4410092497872501E-2</v>
      </c>
      <c r="T18" t="s">
        <v>343</v>
      </c>
      <c r="U18" s="16">
        <v>0</v>
      </c>
      <c r="V18">
        <v>1</v>
      </c>
      <c r="W18" s="24" t="s">
        <v>271</v>
      </c>
      <c r="X18" s="18" t="s">
        <v>263</v>
      </c>
    </row>
    <row r="19" spans="1:24">
      <c r="A19" t="s">
        <v>344</v>
      </c>
      <c r="B19">
        <v>3</v>
      </c>
      <c r="C19" t="s">
        <v>345</v>
      </c>
      <c r="D19" t="s">
        <v>346</v>
      </c>
      <c r="E19" s="20">
        <v>3.5485429235725299</v>
      </c>
      <c r="F19" s="21">
        <v>1.21452192986798E-4</v>
      </c>
      <c r="H19" t="s">
        <v>347</v>
      </c>
      <c r="I19" s="20">
        <v>5.82181243990473</v>
      </c>
      <c r="J19" s="22">
        <v>5.3411939964014502E-5</v>
      </c>
      <c r="K19" s="8"/>
      <c r="L19" t="s">
        <v>348</v>
      </c>
      <c r="M19" s="25">
        <v>-2.3557043009356899</v>
      </c>
      <c r="N19">
        <v>0.69472918853986398</v>
      </c>
      <c r="P19" t="s">
        <v>349</v>
      </c>
      <c r="Q19" s="16">
        <v>3.3559504413913901</v>
      </c>
      <c r="R19">
        <v>0.27719076497669498</v>
      </c>
      <c r="T19" t="s">
        <v>350</v>
      </c>
      <c r="U19" s="20">
        <v>6.16811242006938</v>
      </c>
      <c r="V19" s="22">
        <v>4.2535688578302196E-6</v>
      </c>
      <c r="W19" s="24" t="s">
        <v>271</v>
      </c>
      <c r="X19" s="18" t="s">
        <v>263</v>
      </c>
    </row>
    <row r="20" spans="1:24">
      <c r="A20" t="s">
        <v>351</v>
      </c>
      <c r="B20">
        <v>4</v>
      </c>
      <c r="C20" t="s">
        <v>352</v>
      </c>
      <c r="D20" t="s">
        <v>353</v>
      </c>
      <c r="E20" s="16">
        <v>0.20003612125355899</v>
      </c>
      <c r="F20">
        <v>1</v>
      </c>
      <c r="H20" t="s">
        <v>354</v>
      </c>
      <c r="I20" s="26">
        <v>-5.4693499170713498</v>
      </c>
      <c r="J20" s="27">
        <v>5.1303677118415699E-5</v>
      </c>
      <c r="K20" s="8"/>
      <c r="L20" t="s">
        <v>244</v>
      </c>
      <c r="M20" s="28"/>
      <c r="P20" t="s">
        <v>355</v>
      </c>
      <c r="Q20" s="26">
        <v>-6.24868912349688</v>
      </c>
      <c r="R20" s="27">
        <v>8.64249712730601E-7</v>
      </c>
      <c r="S20" s="8"/>
      <c r="T20" t="s">
        <v>356</v>
      </c>
      <c r="U20" s="26">
        <v>-3.8434497906186502</v>
      </c>
      <c r="V20" s="29">
        <v>6.0260558363423701E-3</v>
      </c>
      <c r="W20" s="24" t="s">
        <v>271</v>
      </c>
      <c r="X20" s="18" t="s">
        <v>286</v>
      </c>
    </row>
    <row r="21" spans="1:24">
      <c r="A21" t="s">
        <v>357</v>
      </c>
      <c r="B21">
        <v>3</v>
      </c>
      <c r="C21" t="s">
        <v>358</v>
      </c>
      <c r="D21" t="s">
        <v>359</v>
      </c>
      <c r="E21" s="16">
        <v>0.57038347161431402</v>
      </c>
      <c r="F21">
        <v>1</v>
      </c>
      <c r="H21" t="s">
        <v>360</v>
      </c>
      <c r="I21" s="20">
        <v>8.0659925288441006</v>
      </c>
      <c r="J21" s="21">
        <v>1.9440133885997601E-3</v>
      </c>
      <c r="L21" t="s">
        <v>361</v>
      </c>
      <c r="M21" s="30">
        <v>-5.8619295808531202</v>
      </c>
      <c r="N21" s="29">
        <v>8.8202379616030297E-3</v>
      </c>
      <c r="P21" t="s">
        <v>362</v>
      </c>
      <c r="Q21" s="20">
        <v>7.8406124453067703</v>
      </c>
      <c r="R21" s="21">
        <v>2.5715111814937001E-3</v>
      </c>
      <c r="T21" t="s">
        <v>363</v>
      </c>
      <c r="U21" s="16">
        <v>6.6270309685127202</v>
      </c>
      <c r="V21">
        <v>6.5629620402752303E-2</v>
      </c>
      <c r="W21" s="24" t="s">
        <v>271</v>
      </c>
      <c r="X21" s="18" t="s">
        <v>263</v>
      </c>
    </row>
    <row r="22" spans="1:24">
      <c r="A22" t="s">
        <v>364</v>
      </c>
      <c r="B22">
        <v>3</v>
      </c>
      <c r="C22" t="s">
        <v>365</v>
      </c>
      <c r="D22" t="s">
        <v>244</v>
      </c>
      <c r="H22" t="s">
        <v>366</v>
      </c>
      <c r="I22" s="20">
        <v>5.3214133882236903</v>
      </c>
      <c r="J22" s="21">
        <v>1.0402118250107399E-3</v>
      </c>
      <c r="L22" t="s">
        <v>244</v>
      </c>
      <c r="M22" s="28"/>
      <c r="P22" s="21" t="s">
        <v>367</v>
      </c>
      <c r="Q22" s="20">
        <v>5.1254824061038698E-15</v>
      </c>
      <c r="R22">
        <v>1</v>
      </c>
      <c r="T22" t="s">
        <v>368</v>
      </c>
      <c r="U22" s="20">
        <v>8.7855584770625796</v>
      </c>
      <c r="V22" s="21">
        <v>2.2999879320599601E-4</v>
      </c>
      <c r="W22" s="24" t="s">
        <v>246</v>
      </c>
      <c r="X22" s="18" t="s">
        <v>263</v>
      </c>
    </row>
    <row r="23" spans="1:24">
      <c r="A23" t="s">
        <v>369</v>
      </c>
      <c r="B23">
        <v>3</v>
      </c>
      <c r="C23" t="s">
        <v>370</v>
      </c>
      <c r="D23" t="s">
        <v>371</v>
      </c>
      <c r="E23" s="20">
        <v>2.6799242638673602</v>
      </c>
      <c r="F23" s="21">
        <v>1.02783766809636E-2</v>
      </c>
      <c r="H23" t="s">
        <v>244</v>
      </c>
      <c r="L23" t="s">
        <v>372</v>
      </c>
      <c r="M23" s="25">
        <v>-7.9747651798754697</v>
      </c>
      <c r="N23">
        <v>2.2683918263610998E-2</v>
      </c>
      <c r="P23" s="21" t="s">
        <v>373</v>
      </c>
      <c r="Q23" s="20">
        <v>5.1254824061038698E-15</v>
      </c>
      <c r="R23">
        <v>1</v>
      </c>
      <c r="T23" t="s">
        <v>374</v>
      </c>
      <c r="U23" s="20">
        <v>8.6747886868564308</v>
      </c>
      <c r="V23" s="21">
        <v>3.2552100747561198E-4</v>
      </c>
      <c r="W23" s="24" t="s">
        <v>271</v>
      </c>
      <c r="X23" s="18" t="s">
        <v>263</v>
      </c>
    </row>
    <row r="24" spans="1:24">
      <c r="A24" s="5" t="s">
        <v>375</v>
      </c>
      <c r="B24" s="5">
        <v>3</v>
      </c>
      <c r="C24" s="5" t="s">
        <v>376</v>
      </c>
      <c r="D24" s="5" t="s">
        <v>377</v>
      </c>
      <c r="E24" s="31">
        <v>2.44277161433667</v>
      </c>
      <c r="F24" s="32">
        <v>3.0444727408356E-2</v>
      </c>
      <c r="G24" s="5"/>
      <c r="H24" s="5" t="s">
        <v>378</v>
      </c>
      <c r="I24" s="31">
        <v>3.97410041749345</v>
      </c>
      <c r="J24" s="32">
        <v>5.4087729689408399E-3</v>
      </c>
      <c r="K24" s="5"/>
      <c r="L24" s="5" t="s">
        <v>244</v>
      </c>
      <c r="M24" s="5"/>
      <c r="N24" s="5"/>
      <c r="O24" s="5"/>
      <c r="P24" s="5" t="s">
        <v>379</v>
      </c>
      <c r="Q24" s="17">
        <v>1.4792317305168099</v>
      </c>
      <c r="R24" s="5">
        <v>0.65122492210427196</v>
      </c>
      <c r="S24" s="5"/>
      <c r="T24" s="5" t="s">
        <v>380</v>
      </c>
      <c r="U24" s="31">
        <v>4.4847556374763604</v>
      </c>
      <c r="V24" s="32">
        <v>2.87653525965949E-3</v>
      </c>
      <c r="W24" s="33" t="s">
        <v>246</v>
      </c>
      <c r="X24" s="19" t="s">
        <v>381</v>
      </c>
    </row>
  </sheetData>
  <mergeCells count="9">
    <mergeCell ref="T2:V2"/>
    <mergeCell ref="W2:W4"/>
    <mergeCell ref="B3:B4"/>
    <mergeCell ref="A2:A4"/>
    <mergeCell ref="C2:C4"/>
    <mergeCell ref="D2:F2"/>
    <mergeCell ref="H2:J2"/>
    <mergeCell ref="L2:N2"/>
    <mergeCell ref="P2:R2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V26"/>
  <sheetViews>
    <sheetView tabSelected="1" zoomScale="114" zoomScaleNormal="85" workbookViewId="0">
      <selection activeCell="Q32" sqref="Q32"/>
    </sheetView>
  </sheetViews>
  <sheetFormatPr baseColWidth="10" defaultColWidth="8.83203125" defaultRowHeight="18"/>
  <cols>
    <col min="15" max="15" width="11.1640625" customWidth="1"/>
  </cols>
  <sheetData>
    <row r="2" spans="2:22">
      <c r="B2" s="51" t="s">
        <v>383</v>
      </c>
      <c r="C2" s="52"/>
      <c r="D2" s="52"/>
      <c r="E2" s="52"/>
      <c r="F2" s="52"/>
      <c r="G2" s="52"/>
      <c r="H2" s="52"/>
      <c r="I2" s="52"/>
      <c r="J2" s="52"/>
      <c r="K2" s="39"/>
      <c r="L2" s="39"/>
      <c r="M2" s="51" t="s">
        <v>384</v>
      </c>
      <c r="N2" s="51"/>
      <c r="O2" s="51"/>
      <c r="P2" s="51"/>
      <c r="Q2" s="51"/>
      <c r="R2" s="51"/>
      <c r="S2" s="51"/>
      <c r="T2" s="51"/>
      <c r="U2" s="51"/>
    </row>
    <row r="3" spans="2:22"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</row>
    <row r="4" spans="2:22">
      <c r="B4" s="40" t="s">
        <v>385</v>
      </c>
      <c r="C4" s="2"/>
      <c r="D4" s="2"/>
      <c r="E4" s="2"/>
      <c r="F4" s="39"/>
      <c r="G4" s="40" t="s">
        <v>386</v>
      </c>
      <c r="H4" s="2"/>
      <c r="I4" s="2"/>
      <c r="J4" s="2"/>
      <c r="K4" s="39"/>
      <c r="L4" s="39"/>
      <c r="M4" s="40" t="s">
        <v>385</v>
      </c>
      <c r="N4" s="2"/>
      <c r="O4" s="2"/>
      <c r="P4" s="2"/>
      <c r="Q4" s="39"/>
      <c r="R4" s="40" t="s">
        <v>386</v>
      </c>
      <c r="S4" s="2"/>
      <c r="T4" s="2"/>
      <c r="U4" s="2"/>
    </row>
    <row r="5" spans="2:22">
      <c r="B5" s="2"/>
      <c r="C5" s="1" t="s">
        <v>387</v>
      </c>
      <c r="D5" s="1" t="s">
        <v>388</v>
      </c>
      <c r="E5" s="2" t="s">
        <v>417</v>
      </c>
      <c r="F5" s="39"/>
      <c r="G5" s="2"/>
      <c r="H5" s="1" t="s">
        <v>387</v>
      </c>
      <c r="I5" s="1" t="s">
        <v>388</v>
      </c>
      <c r="J5" s="2"/>
      <c r="K5" s="39"/>
      <c r="L5" s="39"/>
      <c r="M5" s="2"/>
      <c r="N5" s="1" t="s">
        <v>389</v>
      </c>
      <c r="O5" s="1" t="s">
        <v>390</v>
      </c>
      <c r="P5" s="2"/>
      <c r="Q5" s="39"/>
      <c r="R5" s="2"/>
      <c r="S5" s="1" t="s">
        <v>391</v>
      </c>
      <c r="T5" s="1" t="s">
        <v>390</v>
      </c>
      <c r="U5" s="2"/>
    </row>
    <row r="6" spans="2:22">
      <c r="B6" s="1" t="s">
        <v>392</v>
      </c>
      <c r="C6" s="2">
        <v>18750</v>
      </c>
      <c r="D6" s="2">
        <v>26244</v>
      </c>
      <c r="E6" s="2">
        <v>45001</v>
      </c>
      <c r="F6" s="54">
        <f>D6/E6</f>
        <v>0.58318704028799362</v>
      </c>
      <c r="G6" s="1" t="s">
        <v>392</v>
      </c>
      <c r="H6" s="2">
        <v>15233</v>
      </c>
      <c r="I6" s="2">
        <v>21821</v>
      </c>
      <c r="J6" s="2">
        <v>37054</v>
      </c>
      <c r="K6" s="54">
        <f>I6/J6</f>
        <v>0.58889728504345007</v>
      </c>
      <c r="L6" s="54"/>
      <c r="M6" s="1" t="s">
        <v>392</v>
      </c>
      <c r="N6" s="2">
        <v>26283</v>
      </c>
      <c r="O6" s="2">
        <v>18718</v>
      </c>
      <c r="P6" s="2">
        <v>45001</v>
      </c>
      <c r="Q6" s="54">
        <f>O6/P6</f>
        <v>0.41594631230417101</v>
      </c>
      <c r="R6" s="1" t="s">
        <v>392</v>
      </c>
      <c r="S6" s="2">
        <v>21207</v>
      </c>
      <c r="T6" s="2">
        <v>15847</v>
      </c>
      <c r="U6" s="2">
        <f>SUM(S6:T6)</f>
        <v>37054</v>
      </c>
      <c r="V6" s="54">
        <f>T6/U6</f>
        <v>0.42767312570842553</v>
      </c>
    </row>
    <row r="7" spans="2:22">
      <c r="B7" s="1" t="s">
        <v>393</v>
      </c>
      <c r="C7" s="2">
        <v>7</v>
      </c>
      <c r="D7" s="2">
        <v>11</v>
      </c>
      <c r="E7" s="2">
        <v>18</v>
      </c>
      <c r="F7" s="55">
        <f>D7/E7</f>
        <v>0.61111111111111116</v>
      </c>
      <c r="G7" s="2" t="s">
        <v>393</v>
      </c>
      <c r="H7" s="2">
        <v>5</v>
      </c>
      <c r="I7" s="2">
        <v>12</v>
      </c>
      <c r="J7" s="2">
        <v>17</v>
      </c>
      <c r="K7" s="55">
        <f>I7/J7</f>
        <v>0.70588235294117652</v>
      </c>
      <c r="L7" s="55"/>
      <c r="M7" s="1" t="s">
        <v>393</v>
      </c>
      <c r="N7" s="2">
        <v>10</v>
      </c>
      <c r="O7" s="2">
        <v>8</v>
      </c>
      <c r="P7" s="2">
        <v>18</v>
      </c>
      <c r="Q7" s="55">
        <f>O7/P7</f>
        <v>0.44444444444444442</v>
      </c>
      <c r="R7" s="1" t="s">
        <v>393</v>
      </c>
      <c r="S7" s="2">
        <v>7</v>
      </c>
      <c r="T7" s="2">
        <v>10</v>
      </c>
      <c r="U7" s="2">
        <f>SUM(S7:T7)</f>
        <v>17</v>
      </c>
      <c r="V7" s="55">
        <f>T7/U7</f>
        <v>0.58823529411764708</v>
      </c>
    </row>
    <row r="8" spans="2:22">
      <c r="B8" s="2"/>
      <c r="C8" s="2">
        <v>18764</v>
      </c>
      <c r="D8" s="2">
        <v>26255</v>
      </c>
      <c r="E8" s="2" t="s">
        <v>394</v>
      </c>
      <c r="F8" s="39"/>
      <c r="G8" s="2"/>
      <c r="H8" s="2">
        <v>15238</v>
      </c>
      <c r="I8" s="2">
        <v>21833</v>
      </c>
      <c r="J8" s="2">
        <v>37071</v>
      </c>
      <c r="K8" s="39"/>
      <c r="L8" s="39"/>
      <c r="M8" s="2"/>
      <c r="N8" s="2">
        <v>26293</v>
      </c>
      <c r="O8" s="2">
        <v>18724</v>
      </c>
      <c r="P8" s="41" t="s">
        <v>394</v>
      </c>
      <c r="Q8" s="39"/>
      <c r="R8" s="2"/>
      <c r="S8" s="2">
        <f>SUM(S6:S7)</f>
        <v>21214</v>
      </c>
      <c r="T8" s="2">
        <f>SUM(T6:T7)</f>
        <v>15857</v>
      </c>
      <c r="U8" s="2">
        <v>37071</v>
      </c>
    </row>
    <row r="9" spans="2:22"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</row>
    <row r="10" spans="2:22">
      <c r="B10" s="39"/>
      <c r="C10" s="53" t="s">
        <v>408</v>
      </c>
      <c r="D10" s="53"/>
      <c r="E10" s="39"/>
      <c r="F10" s="39"/>
      <c r="G10" s="39"/>
      <c r="H10" s="53" t="s">
        <v>409</v>
      </c>
      <c r="I10" s="53"/>
      <c r="J10" s="39"/>
      <c r="K10" s="39"/>
      <c r="L10" s="39"/>
      <c r="M10" s="39"/>
      <c r="N10" s="53" t="s">
        <v>411</v>
      </c>
      <c r="O10" s="53"/>
      <c r="P10" s="39"/>
      <c r="Q10" s="39"/>
      <c r="R10" s="39"/>
      <c r="S10" s="53" t="s">
        <v>412</v>
      </c>
      <c r="T10" s="53"/>
      <c r="U10" s="39"/>
    </row>
    <row r="11" spans="2:22"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</row>
    <row r="12" spans="2:22">
      <c r="B12" s="40" t="s">
        <v>395</v>
      </c>
      <c r="C12" s="2"/>
      <c r="D12" s="2"/>
      <c r="E12" s="2"/>
      <c r="F12" s="39"/>
      <c r="G12" s="40" t="s">
        <v>396</v>
      </c>
      <c r="H12" s="2"/>
      <c r="I12" s="2"/>
      <c r="J12" s="2"/>
      <c r="K12" s="39"/>
      <c r="L12" s="39"/>
      <c r="M12" s="40" t="s">
        <v>397</v>
      </c>
      <c r="N12" s="2"/>
      <c r="O12" s="2"/>
      <c r="P12" s="2"/>
      <c r="Q12" s="39"/>
      <c r="R12" s="40" t="s">
        <v>396</v>
      </c>
      <c r="S12" s="2"/>
      <c r="T12" s="2"/>
      <c r="U12" s="2"/>
    </row>
    <row r="13" spans="2:22">
      <c r="B13" s="2"/>
      <c r="C13" s="1" t="s">
        <v>398</v>
      </c>
      <c r="D13" s="1" t="s">
        <v>388</v>
      </c>
      <c r="E13" s="2"/>
      <c r="F13" s="39"/>
      <c r="G13" s="2"/>
      <c r="H13" s="1" t="s">
        <v>398</v>
      </c>
      <c r="I13" s="1" t="s">
        <v>399</v>
      </c>
      <c r="J13" s="2"/>
      <c r="K13" s="39"/>
      <c r="L13" s="39"/>
      <c r="M13" s="2"/>
      <c r="N13" s="1" t="s">
        <v>400</v>
      </c>
      <c r="O13" s="1" t="s">
        <v>390</v>
      </c>
      <c r="P13" s="2"/>
      <c r="Q13" s="39"/>
      <c r="R13" s="2"/>
      <c r="S13" s="1" t="s">
        <v>400</v>
      </c>
      <c r="T13" s="1" t="s">
        <v>390</v>
      </c>
      <c r="U13" s="2"/>
    </row>
    <row r="14" spans="2:22">
      <c r="B14" s="1" t="s">
        <v>401</v>
      </c>
      <c r="C14" s="2">
        <v>12257</v>
      </c>
      <c r="D14" s="2">
        <v>19496</v>
      </c>
      <c r="E14" s="2">
        <v>31753</v>
      </c>
      <c r="F14" s="54">
        <f>D14/E14</f>
        <v>0.61398922936415457</v>
      </c>
      <c r="G14" s="1" t="s">
        <v>392</v>
      </c>
      <c r="H14" s="2">
        <v>11592</v>
      </c>
      <c r="I14" s="2">
        <v>18185</v>
      </c>
      <c r="J14" s="2">
        <v>29777</v>
      </c>
      <c r="K14" s="54">
        <f>I14/J14</f>
        <v>0.61070624979010646</v>
      </c>
      <c r="L14" s="54"/>
      <c r="M14" s="1" t="s">
        <v>401</v>
      </c>
      <c r="N14" s="2">
        <v>18020</v>
      </c>
      <c r="O14" s="2">
        <v>13733</v>
      </c>
      <c r="P14" s="2">
        <f>SUM(N14:O14)</f>
        <v>31753</v>
      </c>
      <c r="Q14" s="54">
        <f>O14/P14</f>
        <v>0.43249456744244641</v>
      </c>
      <c r="R14" s="1" t="s">
        <v>401</v>
      </c>
      <c r="S14" s="2">
        <v>17087</v>
      </c>
      <c r="T14" s="2">
        <v>12690</v>
      </c>
      <c r="U14" s="2">
        <f>SUM(S14:T14)</f>
        <v>29777</v>
      </c>
      <c r="V14" s="54">
        <f>T14/U14</f>
        <v>0.42616784766766297</v>
      </c>
    </row>
    <row r="15" spans="2:22">
      <c r="B15" s="1" t="s">
        <v>393</v>
      </c>
      <c r="C15" s="2">
        <v>3</v>
      </c>
      <c r="D15" s="2">
        <v>6</v>
      </c>
      <c r="E15" s="2">
        <v>9</v>
      </c>
      <c r="F15" s="55">
        <f>D15/E15</f>
        <v>0.66666666666666663</v>
      </c>
      <c r="G15" s="1" t="s">
        <v>402</v>
      </c>
      <c r="H15" s="2">
        <v>7</v>
      </c>
      <c r="I15" s="2">
        <v>10</v>
      </c>
      <c r="J15" s="2">
        <v>17</v>
      </c>
      <c r="K15" s="55">
        <f>I15/J15</f>
        <v>0.58823529411764708</v>
      </c>
      <c r="L15" s="55"/>
      <c r="M15" s="1" t="s">
        <v>402</v>
      </c>
      <c r="N15" s="2">
        <v>2</v>
      </c>
      <c r="O15" s="2">
        <v>7</v>
      </c>
      <c r="P15" s="2">
        <f>SUM(N15:O15)</f>
        <v>9</v>
      </c>
      <c r="Q15" s="55">
        <f>O15/P15</f>
        <v>0.77777777777777779</v>
      </c>
      <c r="R15" s="1" t="s">
        <v>402</v>
      </c>
      <c r="S15" s="2">
        <v>6</v>
      </c>
      <c r="T15" s="2">
        <v>11</v>
      </c>
      <c r="U15" s="2">
        <f>SUM(S15:T15)</f>
        <v>17</v>
      </c>
      <c r="V15" s="55">
        <f>T15/U15</f>
        <v>0.6470588235294118</v>
      </c>
    </row>
    <row r="16" spans="2:22">
      <c r="B16" s="2"/>
      <c r="C16" s="2">
        <v>12260</v>
      </c>
      <c r="D16" s="2">
        <v>19502</v>
      </c>
      <c r="E16" s="2">
        <v>31762</v>
      </c>
      <c r="F16" s="39"/>
      <c r="G16" s="2"/>
      <c r="H16" s="2">
        <v>11599</v>
      </c>
      <c r="I16" s="2">
        <v>18195</v>
      </c>
      <c r="J16" s="2">
        <v>29794</v>
      </c>
      <c r="K16" s="39"/>
      <c r="L16" s="39"/>
      <c r="M16" s="2"/>
      <c r="N16" s="2">
        <f>SUM(N14:N15)</f>
        <v>18022</v>
      </c>
      <c r="O16" s="2">
        <f>SUM(O14:O15)</f>
        <v>13740</v>
      </c>
      <c r="P16" s="2">
        <v>31762</v>
      </c>
      <c r="Q16" s="39"/>
      <c r="R16" s="2"/>
      <c r="S16" s="2">
        <f>SUM(S14:S15)</f>
        <v>17093</v>
      </c>
      <c r="T16" s="2">
        <f>SUM(T14:T15)</f>
        <v>12701</v>
      </c>
      <c r="U16" s="2">
        <v>29794</v>
      </c>
    </row>
    <row r="17" spans="2:22"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</row>
    <row r="18" spans="2:22">
      <c r="B18" s="39"/>
      <c r="C18" s="53" t="s">
        <v>407</v>
      </c>
      <c r="D18" s="53"/>
      <c r="E18" s="39"/>
      <c r="F18" s="39"/>
      <c r="G18" s="39"/>
      <c r="H18" s="53" t="s">
        <v>407</v>
      </c>
      <c r="I18" s="53"/>
      <c r="J18" s="39"/>
      <c r="K18" s="39"/>
      <c r="L18" s="39"/>
      <c r="M18" s="39"/>
      <c r="N18" s="53" t="s">
        <v>414</v>
      </c>
      <c r="O18" s="53"/>
      <c r="P18" s="39"/>
      <c r="Q18" s="39"/>
      <c r="R18" s="39"/>
      <c r="S18" s="53" t="s">
        <v>413</v>
      </c>
      <c r="T18" s="53"/>
      <c r="U18" s="39"/>
    </row>
    <row r="19" spans="2:22"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</row>
    <row r="20" spans="2:22">
      <c r="B20" s="40" t="s">
        <v>403</v>
      </c>
      <c r="C20" s="2"/>
      <c r="D20" s="2"/>
      <c r="E20" s="2"/>
      <c r="F20" s="39"/>
      <c r="G20" s="40" t="s">
        <v>404</v>
      </c>
      <c r="H20" s="2"/>
      <c r="I20" s="2"/>
      <c r="J20" s="2"/>
      <c r="K20" s="39"/>
      <c r="L20" s="39"/>
      <c r="M20" s="40" t="s">
        <v>403</v>
      </c>
      <c r="N20" s="2"/>
      <c r="O20" s="2"/>
      <c r="P20" s="2"/>
      <c r="Q20" s="39"/>
      <c r="R20" s="40" t="s">
        <v>405</v>
      </c>
      <c r="S20" s="2"/>
      <c r="T20" s="2"/>
      <c r="U20" s="2"/>
    </row>
    <row r="21" spans="2:22">
      <c r="B21" s="2"/>
      <c r="C21" s="1" t="s">
        <v>398</v>
      </c>
      <c r="D21" s="1" t="s">
        <v>399</v>
      </c>
      <c r="E21" s="2"/>
      <c r="F21" s="39"/>
      <c r="G21" s="2"/>
      <c r="H21" s="1" t="s">
        <v>387</v>
      </c>
      <c r="I21" s="1" t="s">
        <v>399</v>
      </c>
      <c r="J21" s="2"/>
      <c r="K21" s="39"/>
      <c r="L21" s="39"/>
      <c r="M21" s="2"/>
      <c r="N21" s="1" t="s">
        <v>391</v>
      </c>
      <c r="O21" s="1" t="s">
        <v>406</v>
      </c>
      <c r="P21" s="2"/>
      <c r="Q21" s="39"/>
      <c r="R21" s="2"/>
      <c r="S21" s="1" t="s">
        <v>400</v>
      </c>
      <c r="T21" s="1" t="s">
        <v>390</v>
      </c>
      <c r="U21" s="2"/>
    </row>
    <row r="22" spans="2:22">
      <c r="B22" s="1" t="s">
        <v>401</v>
      </c>
      <c r="C22" s="2">
        <v>13661</v>
      </c>
      <c r="D22" s="2">
        <v>18371</v>
      </c>
      <c r="E22" s="2">
        <v>32032</v>
      </c>
      <c r="F22" s="54">
        <f>D22/E22</f>
        <v>0.57352022977022976</v>
      </c>
      <c r="G22" s="1" t="s">
        <v>401</v>
      </c>
      <c r="H22" s="2">
        <v>11302</v>
      </c>
      <c r="I22" s="2">
        <v>17765</v>
      </c>
      <c r="J22" s="2">
        <v>29067</v>
      </c>
      <c r="K22" s="54">
        <f>I22/J22</f>
        <v>0.61117418378229604</v>
      </c>
      <c r="L22" s="54"/>
      <c r="M22" s="1" t="s">
        <v>401</v>
      </c>
      <c r="N22" s="2">
        <v>20089</v>
      </c>
      <c r="O22" s="2">
        <v>11943</v>
      </c>
      <c r="P22" s="2">
        <f>SUM(N22:O22)</f>
        <v>32032</v>
      </c>
      <c r="Q22" s="54">
        <f>O22/P22</f>
        <v>0.37284590409590407</v>
      </c>
      <c r="R22" s="1" t="s">
        <v>401</v>
      </c>
      <c r="S22" s="2">
        <v>16632</v>
      </c>
      <c r="T22" s="2">
        <v>12435</v>
      </c>
      <c r="U22" s="2">
        <f>SUM(S22:T22)</f>
        <v>29067</v>
      </c>
      <c r="V22" s="54">
        <f>T22/U22</f>
        <v>0.42780472701001138</v>
      </c>
    </row>
    <row r="23" spans="2:22">
      <c r="B23" s="1" t="s">
        <v>393</v>
      </c>
      <c r="C23" s="2">
        <v>2</v>
      </c>
      <c r="D23" s="2">
        <v>4</v>
      </c>
      <c r="E23" s="2">
        <v>6</v>
      </c>
      <c r="F23" s="55">
        <f>D23/E23</f>
        <v>0.66666666666666663</v>
      </c>
      <c r="G23" s="1" t="s">
        <v>402</v>
      </c>
      <c r="H23" s="2">
        <v>2</v>
      </c>
      <c r="I23" s="2">
        <v>9</v>
      </c>
      <c r="J23" s="2">
        <v>11</v>
      </c>
      <c r="K23" s="55">
        <f>I23/J23</f>
        <v>0.81818181818181823</v>
      </c>
      <c r="L23" s="55"/>
      <c r="M23" s="1" t="s">
        <v>402</v>
      </c>
      <c r="N23" s="2">
        <v>3</v>
      </c>
      <c r="O23" s="2">
        <v>3</v>
      </c>
      <c r="P23" s="2">
        <f>SUM(N23:O23)</f>
        <v>6</v>
      </c>
      <c r="Q23" s="55">
        <f>O23/P23</f>
        <v>0.5</v>
      </c>
      <c r="R23" s="1" t="s">
        <v>393</v>
      </c>
      <c r="S23" s="2">
        <v>4</v>
      </c>
      <c r="T23" s="2">
        <v>7</v>
      </c>
      <c r="U23" s="2">
        <f>SUM(S23:T23)</f>
        <v>11</v>
      </c>
      <c r="V23" s="55">
        <f>T23/U23</f>
        <v>0.63636363636363635</v>
      </c>
    </row>
    <row r="24" spans="2:22">
      <c r="B24" s="2"/>
      <c r="C24" s="2">
        <v>13663</v>
      </c>
      <c r="D24" s="2">
        <v>18375</v>
      </c>
      <c r="E24" s="2">
        <v>32038</v>
      </c>
      <c r="F24" s="39"/>
      <c r="G24" s="2"/>
      <c r="H24" s="2">
        <v>11304</v>
      </c>
      <c r="I24" s="2">
        <v>17774</v>
      </c>
      <c r="J24" s="2">
        <v>29078</v>
      </c>
      <c r="K24" s="39"/>
      <c r="L24" s="39"/>
      <c r="M24" s="2"/>
      <c r="N24" s="2">
        <f>SUM(N22:N23)</f>
        <v>20092</v>
      </c>
      <c r="O24" s="2">
        <f>SUM(O22:O23)</f>
        <v>11946</v>
      </c>
      <c r="P24" s="2">
        <v>32038</v>
      </c>
      <c r="Q24" s="39"/>
      <c r="R24" s="2"/>
      <c r="S24" s="2">
        <f>SUM(S22:S23)</f>
        <v>16636</v>
      </c>
      <c r="T24" s="2">
        <f>SUM(T22:T23)</f>
        <v>12442</v>
      </c>
      <c r="U24" s="2">
        <v>29078</v>
      </c>
    </row>
    <row r="25" spans="2:22"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</row>
    <row r="26" spans="2:22">
      <c r="B26" s="39"/>
      <c r="C26" s="53" t="s">
        <v>407</v>
      </c>
      <c r="D26" s="53"/>
      <c r="E26" s="39"/>
      <c r="F26" s="39"/>
      <c r="G26" s="39"/>
      <c r="H26" s="53" t="s">
        <v>410</v>
      </c>
      <c r="I26" s="53"/>
      <c r="J26" s="39"/>
      <c r="K26" s="39"/>
      <c r="L26" s="39"/>
      <c r="M26" s="39"/>
      <c r="N26" s="53" t="s">
        <v>415</v>
      </c>
      <c r="O26" s="53"/>
      <c r="P26" s="39"/>
      <c r="Q26" s="39"/>
      <c r="R26" s="39"/>
      <c r="S26" s="53" t="s">
        <v>416</v>
      </c>
      <c r="T26" s="53"/>
      <c r="U26" s="39"/>
    </row>
  </sheetData>
  <mergeCells count="14">
    <mergeCell ref="C18:D18"/>
    <mergeCell ref="H18:I18"/>
    <mergeCell ref="N18:O18"/>
    <mergeCell ref="S18:T18"/>
    <mergeCell ref="C26:D26"/>
    <mergeCell ref="H26:I26"/>
    <mergeCell ref="N26:O26"/>
    <mergeCell ref="S26:T26"/>
    <mergeCell ref="B2:J2"/>
    <mergeCell ref="M2:U2"/>
    <mergeCell ref="C10:D10"/>
    <mergeCell ref="H10:I10"/>
    <mergeCell ref="N10:O10"/>
    <mergeCell ref="S10:T10"/>
  </mergeCells>
  <phoneticPr fontId="2"/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35AE288675F70D4CA04575A0E10D411D" ma:contentTypeVersion="12" ma:contentTypeDescription="新しいドキュメントを作成します。" ma:contentTypeScope="" ma:versionID="fedae26d18dc24d630896dfd4919dcb0">
  <xsd:schema xmlns:xsd="http://www.w3.org/2001/XMLSchema" xmlns:xs="http://www.w3.org/2001/XMLSchema" xmlns:p="http://schemas.microsoft.com/office/2006/metadata/properties" xmlns:ns3="37d893e2-00fe-41cd-8a7b-68a1bfe9d09d" targetNamespace="http://schemas.microsoft.com/office/2006/metadata/properties" ma:root="true" ma:fieldsID="5ae0ed59fc3779cb82b8ac23ab17a336" ns3:_="">
    <xsd:import namespace="37d893e2-00fe-41cd-8a7b-68a1bfe9d09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MediaServiceOCR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d893e2-00fe-41cd-8a7b-68a1bfe9d0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A1A41CD-A38F-413A-B098-430E9300B2BD}">
  <ds:schemaRefs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terms/"/>
    <ds:schemaRef ds:uri="http://purl.org/dc/dcmitype/"/>
    <ds:schemaRef ds:uri="http://schemas.openxmlformats.org/package/2006/metadata/core-properties"/>
    <ds:schemaRef ds:uri="37d893e2-00fe-41cd-8a7b-68a1bfe9d09d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0B57B075-89B3-48C4-9A25-2C365D16893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2C79E35-03BA-4D0D-B4D8-C61940DA35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d893e2-00fe-41cd-8a7b-68a1bfe9d09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upplementary Dataset 1</vt:lpstr>
      <vt:lpstr>Supplementary Dataset 2</vt:lpstr>
      <vt:lpstr>Supplementary Dataset 3</vt:lpstr>
      <vt:lpstr>Supplementary Dataset 4</vt:lpstr>
      <vt:lpstr>Supplementary Dataset 6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po314</dc:creator>
  <cp:lastModifiedBy>岡田　憲典</cp:lastModifiedBy>
  <dcterms:created xsi:type="dcterms:W3CDTF">2024-04-17T06:16:28Z</dcterms:created>
  <dcterms:modified xsi:type="dcterms:W3CDTF">2024-04-26T08:1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AE288675F70D4CA04575A0E10D411D</vt:lpwstr>
  </property>
</Properties>
</file>